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C:\Users\Admin\Desktop\BJOG Re -Submission File\Resubmission\"/>
    </mc:Choice>
  </mc:AlternateContent>
  <xr:revisionPtr revIDLastSave="0" documentId="13_ncr:1_{38E393A0-CE70-48F6-A304-66F65A696EC9}" xr6:coauthVersionLast="47" xr6:coauthVersionMax="47" xr10:uidLastSave="{00000000-0000-0000-0000-000000000000}"/>
  <bookViews>
    <workbookView xWindow="-98" yWindow="-98" windowWidth="21795" windowHeight="12975" xr2:uid="{7F96AB4D-CCB3-4D14-A4A2-403ACABF26CF}"/>
  </bookViews>
  <sheets>
    <sheet name="Sheet1" sheetId="1" r:id="rId1"/>
  </sheets>
  <definedNames>
    <definedName name="_xlnm._FilterDatabase" localSheetId="0" hidden="1">Sheet1!$O$1:$O$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7" i="1" l="1"/>
  <c r="V7" i="1"/>
  <c r="X7" i="1"/>
  <c r="Z7" i="1"/>
  <c r="AB7" i="1"/>
  <c r="AD7" i="1"/>
  <c r="AF7" i="1"/>
  <c r="AG7" i="1"/>
  <c r="AH7" i="1" s="1"/>
  <c r="AJ7" i="1"/>
  <c r="AM7" i="1"/>
  <c r="T8" i="1"/>
  <c r="V8" i="1"/>
  <c r="X8" i="1"/>
  <c r="Z8" i="1"/>
  <c r="AB8" i="1"/>
  <c r="AD8" i="1"/>
  <c r="AF8" i="1"/>
  <c r="AG8" i="1"/>
  <c r="AH8" i="1" s="1"/>
  <c r="AJ8" i="1"/>
  <c r="AM8" i="1"/>
  <c r="T9" i="1"/>
  <c r="V9" i="1"/>
  <c r="X9" i="1"/>
  <c r="Z9" i="1"/>
  <c r="AB9" i="1"/>
  <c r="AD9" i="1"/>
  <c r="AF9" i="1"/>
  <c r="AG9" i="1"/>
  <c r="AH9" i="1" s="1"/>
  <c r="AJ9" i="1"/>
  <c r="AM9" i="1"/>
  <c r="T10" i="1"/>
  <c r="V10" i="1"/>
  <c r="X10" i="1"/>
  <c r="Z10" i="1"/>
  <c r="AB10" i="1"/>
  <c r="AD10" i="1"/>
  <c r="AF10" i="1"/>
  <c r="AG10" i="1"/>
  <c r="AH10" i="1" s="1"/>
  <c r="AJ10" i="1"/>
  <c r="AM10" i="1"/>
  <c r="T11" i="1"/>
  <c r="V11" i="1"/>
  <c r="X11" i="1"/>
  <c r="Z11" i="1"/>
  <c r="AB11" i="1"/>
  <c r="AD11" i="1"/>
  <c r="AF11" i="1"/>
  <c r="AG11" i="1"/>
  <c r="AH11" i="1" s="1"/>
  <c r="AJ11" i="1"/>
  <c r="AM11" i="1"/>
  <c r="T12" i="1"/>
  <c r="V12" i="1"/>
  <c r="X12" i="1"/>
  <c r="Z12" i="1"/>
  <c r="AB12" i="1"/>
  <c r="AD12" i="1"/>
  <c r="AF12" i="1"/>
  <c r="AG12" i="1"/>
  <c r="AH12" i="1"/>
  <c r="AJ12" i="1"/>
  <c r="AM12" i="1"/>
  <c r="T13" i="1"/>
  <c r="V13" i="1"/>
  <c r="X13" i="1"/>
  <c r="Z13" i="1"/>
  <c r="AB13" i="1"/>
  <c r="AD13" i="1"/>
  <c r="AF13" i="1"/>
  <c r="AG13" i="1"/>
  <c r="AH13" i="1"/>
  <c r="AJ13" i="1"/>
  <c r="AM13" i="1"/>
  <c r="T14" i="1"/>
  <c r="V14" i="1"/>
  <c r="X14" i="1"/>
  <c r="Z14" i="1"/>
  <c r="AB14" i="1"/>
  <c r="AD14" i="1"/>
  <c r="AF14" i="1"/>
  <c r="AG14" i="1"/>
  <c r="AH14" i="1" s="1"/>
  <c r="AJ14" i="1"/>
  <c r="AM14" i="1"/>
  <c r="T15" i="1"/>
  <c r="V15" i="1"/>
  <c r="X15" i="1"/>
  <c r="Z15" i="1"/>
  <c r="AB15" i="1"/>
  <c r="AD15" i="1"/>
  <c r="AF15" i="1"/>
  <c r="AG15" i="1"/>
  <c r="AH15" i="1" s="1"/>
  <c r="AJ15" i="1"/>
  <c r="AM15" i="1"/>
  <c r="T16" i="1"/>
  <c r="V16" i="1"/>
  <c r="X16" i="1"/>
  <c r="Z16" i="1"/>
  <c r="AB16" i="1"/>
  <c r="AD16" i="1"/>
  <c r="AF16" i="1"/>
  <c r="AG16" i="1"/>
  <c r="AH16" i="1" s="1"/>
  <c r="AJ16" i="1"/>
  <c r="AM16" i="1"/>
  <c r="T17" i="1"/>
  <c r="V17" i="1"/>
  <c r="X17" i="1"/>
  <c r="Z17" i="1"/>
  <c r="AB17" i="1"/>
  <c r="AD17" i="1"/>
  <c r="AF17" i="1"/>
  <c r="AH17" i="1"/>
  <c r="AJ17" i="1"/>
  <c r="T18" i="1"/>
  <c r="V18" i="1"/>
  <c r="X18" i="1"/>
  <c r="Z18" i="1"/>
  <c r="AB18" i="1"/>
  <c r="AD18" i="1"/>
  <c r="AF18" i="1"/>
  <c r="AG18" i="1"/>
  <c r="AH18" i="1" s="1"/>
  <c r="AJ18" i="1"/>
  <c r="AM18" i="1"/>
  <c r="T19" i="1"/>
  <c r="V19" i="1"/>
  <c r="X19" i="1"/>
  <c r="Z19" i="1"/>
  <c r="AB19" i="1"/>
  <c r="AD19" i="1"/>
  <c r="AF19" i="1"/>
  <c r="AG19" i="1"/>
  <c r="AH19" i="1" s="1"/>
  <c r="AJ19" i="1"/>
  <c r="AM19" i="1"/>
  <c r="T20" i="1"/>
  <c r="V20" i="1"/>
  <c r="X20" i="1"/>
  <c r="Z20" i="1"/>
  <c r="AB20" i="1"/>
  <c r="AD20" i="1"/>
  <c r="AF20" i="1"/>
  <c r="AG20" i="1"/>
  <c r="AH20" i="1" s="1"/>
  <c r="AJ20" i="1"/>
  <c r="AM20" i="1"/>
  <c r="T21" i="1"/>
  <c r="V21" i="1"/>
  <c r="X21" i="1"/>
  <c r="Z21" i="1"/>
  <c r="AB21" i="1"/>
  <c r="AD21" i="1"/>
  <c r="AF21" i="1"/>
  <c r="AG21" i="1"/>
  <c r="AH21" i="1" s="1"/>
  <c r="AJ21" i="1"/>
  <c r="AM21" i="1"/>
  <c r="T22" i="1"/>
  <c r="V22" i="1"/>
  <c r="X22" i="1"/>
  <c r="Z22" i="1"/>
  <c r="AB22" i="1"/>
  <c r="AD22" i="1"/>
  <c r="AF22" i="1"/>
  <c r="AG22" i="1"/>
  <c r="AH22" i="1" s="1"/>
  <c r="AJ22" i="1"/>
  <c r="AM22" i="1"/>
  <c r="T23" i="1"/>
  <c r="V23" i="1"/>
  <c r="X23" i="1"/>
  <c r="Z23" i="1"/>
  <c r="AB23" i="1"/>
  <c r="AD23" i="1"/>
  <c r="AF23" i="1"/>
  <c r="AH23" i="1"/>
  <c r="AJ23" i="1"/>
  <c r="AM23" i="1"/>
  <c r="T24" i="1"/>
  <c r="V24" i="1"/>
  <c r="X24" i="1"/>
  <c r="Z24" i="1"/>
  <c r="AB24" i="1"/>
  <c r="AD24" i="1"/>
  <c r="AF24" i="1"/>
  <c r="AG24" i="1"/>
  <c r="AH24" i="1" s="1"/>
  <c r="AJ24" i="1"/>
  <c r="AM24" i="1"/>
  <c r="T25" i="1"/>
  <c r="V25" i="1"/>
  <c r="X25" i="1"/>
  <c r="Z25" i="1"/>
  <c r="AB25" i="1"/>
  <c r="AD25" i="1"/>
  <c r="AF25" i="1"/>
  <c r="AG25" i="1"/>
  <c r="AH25" i="1"/>
  <c r="AJ25" i="1"/>
  <c r="AM25" i="1"/>
  <c r="T26" i="1"/>
  <c r="V26" i="1"/>
  <c r="X26" i="1"/>
  <c r="Z26" i="1"/>
  <c r="AB26" i="1"/>
  <c r="AD26" i="1"/>
  <c r="AF26" i="1"/>
  <c r="AG26" i="1"/>
  <c r="AH26" i="1" s="1"/>
  <c r="AJ26" i="1"/>
  <c r="AM26" i="1"/>
  <c r="T27" i="1"/>
  <c r="V27" i="1"/>
  <c r="X27" i="1"/>
  <c r="Z27" i="1"/>
  <c r="AB27" i="1"/>
  <c r="AD27" i="1"/>
  <c r="AF27" i="1"/>
  <c r="AG27" i="1"/>
  <c r="AH27" i="1"/>
  <c r="AJ27" i="1"/>
  <c r="AM27" i="1"/>
  <c r="T28" i="1"/>
  <c r="V28" i="1"/>
  <c r="X28" i="1"/>
  <c r="Z28" i="1"/>
  <c r="AB28" i="1"/>
  <c r="AD28" i="1"/>
  <c r="AF28" i="1"/>
  <c r="AG28" i="1"/>
  <c r="AH28" i="1" s="1"/>
  <c r="AJ28" i="1"/>
  <c r="AM28" i="1"/>
  <c r="T29" i="1"/>
  <c r="V29" i="1"/>
  <c r="X29" i="1"/>
  <c r="Z29" i="1"/>
  <c r="AB29" i="1"/>
  <c r="AD29" i="1"/>
  <c r="AF29" i="1"/>
  <c r="AG29" i="1"/>
  <c r="AH29" i="1" s="1"/>
  <c r="AJ29" i="1"/>
  <c r="AM29" i="1"/>
  <c r="T30" i="1"/>
  <c r="V30" i="1"/>
  <c r="X30" i="1"/>
  <c r="Z30" i="1"/>
  <c r="AB30" i="1"/>
  <c r="AD30" i="1"/>
  <c r="AF30" i="1"/>
  <c r="AG30" i="1"/>
  <c r="AH30" i="1"/>
  <c r="AJ30" i="1"/>
  <c r="AM30" i="1"/>
  <c r="T31" i="1"/>
  <c r="V31" i="1"/>
  <c r="X31" i="1"/>
  <c r="Z31" i="1"/>
  <c r="AB31" i="1"/>
  <c r="AD31" i="1"/>
  <c r="AF31" i="1"/>
  <c r="AG31" i="1"/>
  <c r="AH31" i="1" s="1"/>
  <c r="AJ31" i="1"/>
  <c r="AM31" i="1"/>
  <c r="T32" i="1"/>
  <c r="V32" i="1"/>
  <c r="X32" i="1"/>
  <c r="Z32" i="1"/>
  <c r="AB32" i="1"/>
  <c r="AD32" i="1"/>
  <c r="AF32" i="1"/>
  <c r="AG32" i="1"/>
  <c r="AH32" i="1" s="1"/>
  <c r="AJ32" i="1"/>
  <c r="AM32" i="1"/>
  <c r="T33" i="1"/>
  <c r="V33" i="1"/>
  <c r="X33" i="1"/>
  <c r="Z33" i="1"/>
  <c r="AB33" i="1"/>
  <c r="AD33" i="1"/>
  <c r="AF33" i="1"/>
  <c r="AG33" i="1"/>
  <c r="AH33" i="1" s="1"/>
  <c r="AJ33" i="1"/>
  <c r="AM33" i="1"/>
  <c r="T34" i="1"/>
  <c r="V34" i="1"/>
  <c r="X34" i="1"/>
  <c r="Z34" i="1"/>
  <c r="AB34" i="1"/>
  <c r="AD34" i="1"/>
  <c r="AF34" i="1"/>
  <c r="AG34" i="1"/>
  <c r="AH34" i="1" s="1"/>
  <c r="AJ34" i="1"/>
  <c r="AM34" i="1"/>
  <c r="T35" i="1"/>
  <c r="V35" i="1"/>
  <c r="X35" i="1"/>
  <c r="Z35" i="1"/>
  <c r="AB35" i="1"/>
  <c r="AD35" i="1"/>
  <c r="AF35" i="1"/>
  <c r="AG35" i="1"/>
  <c r="AH35" i="1" s="1"/>
  <c r="AJ35" i="1"/>
  <c r="AM35" i="1"/>
  <c r="T36" i="1"/>
  <c r="V36" i="1"/>
  <c r="X36" i="1"/>
  <c r="Z36" i="1"/>
  <c r="AB36" i="1"/>
  <c r="AD36" i="1"/>
  <c r="AF36" i="1"/>
  <c r="AG36" i="1"/>
  <c r="AH36" i="1" s="1"/>
  <c r="AJ36" i="1"/>
  <c r="AM36" i="1"/>
  <c r="T37" i="1"/>
  <c r="V37" i="1"/>
  <c r="X37" i="1"/>
  <c r="Z37" i="1"/>
  <c r="AB37" i="1"/>
  <c r="AD37" i="1"/>
  <c r="AF37" i="1"/>
  <c r="AG37" i="1"/>
  <c r="AH37" i="1" s="1"/>
  <c r="AJ37" i="1"/>
  <c r="AM37" i="1"/>
  <c r="T38" i="1"/>
  <c r="V38" i="1"/>
  <c r="X38" i="1"/>
  <c r="Z38" i="1"/>
  <c r="AB38" i="1"/>
  <c r="AD38" i="1"/>
  <c r="AF38" i="1"/>
  <c r="AG38" i="1"/>
  <c r="AH38" i="1" s="1"/>
  <c r="AJ38" i="1"/>
  <c r="AM38" i="1"/>
  <c r="T39" i="1"/>
  <c r="V39" i="1"/>
  <c r="X39" i="1"/>
  <c r="Z39" i="1"/>
  <c r="AB39" i="1"/>
  <c r="AD39" i="1"/>
  <c r="AF39" i="1"/>
  <c r="AG39" i="1"/>
  <c r="AH39" i="1" s="1"/>
  <c r="AJ39" i="1"/>
  <c r="AM39" i="1"/>
  <c r="T40" i="1"/>
  <c r="V40" i="1"/>
  <c r="X40" i="1"/>
  <c r="Z40" i="1"/>
  <c r="AB40" i="1"/>
  <c r="AD40" i="1"/>
  <c r="AF40" i="1"/>
  <c r="AG40" i="1"/>
  <c r="AH40" i="1" s="1"/>
  <c r="AJ40" i="1"/>
  <c r="AM40" i="1"/>
  <c r="T41" i="1"/>
  <c r="V41" i="1"/>
  <c r="X41" i="1"/>
  <c r="Z41" i="1"/>
  <c r="AB41" i="1"/>
  <c r="AD41" i="1"/>
  <c r="AF41" i="1"/>
  <c r="AG41" i="1"/>
  <c r="AH41" i="1" s="1"/>
  <c r="AJ41" i="1"/>
  <c r="AM41" i="1"/>
  <c r="T42" i="1"/>
  <c r="V42" i="1"/>
  <c r="X42" i="1"/>
  <c r="Z42" i="1"/>
  <c r="AB42" i="1"/>
  <c r="AD42" i="1"/>
  <c r="AF42" i="1"/>
  <c r="AG42" i="1"/>
  <c r="AH42" i="1" s="1"/>
  <c r="AJ42" i="1"/>
  <c r="AM42" i="1"/>
  <c r="T44" i="1"/>
  <c r="V44" i="1"/>
  <c r="X44" i="1"/>
  <c r="Z44" i="1"/>
  <c r="AB44" i="1"/>
  <c r="AD44" i="1"/>
  <c r="AF44" i="1"/>
  <c r="AG44" i="1"/>
  <c r="AH44" i="1" s="1"/>
  <c r="AJ44" i="1"/>
  <c r="AM44" i="1"/>
  <c r="T45" i="1"/>
  <c r="V45" i="1"/>
  <c r="X45" i="1"/>
  <c r="Z45" i="1"/>
  <c r="AB45" i="1"/>
  <c r="AD45" i="1"/>
  <c r="AF45" i="1"/>
  <c r="AG45" i="1"/>
  <c r="AH45" i="1" s="1"/>
  <c r="AJ45" i="1"/>
  <c r="AM45" i="1"/>
  <c r="T46" i="1"/>
  <c r="V46" i="1"/>
  <c r="X46" i="1"/>
  <c r="Z46" i="1"/>
  <c r="AB46" i="1"/>
  <c r="AD46" i="1"/>
  <c r="AF46" i="1"/>
  <c r="AG46" i="1"/>
  <c r="AH46" i="1" s="1"/>
  <c r="AJ46" i="1"/>
  <c r="AM46" i="1"/>
  <c r="T47" i="1"/>
  <c r="V47" i="1"/>
  <c r="X47" i="1"/>
  <c r="Z47" i="1"/>
  <c r="AB47" i="1"/>
  <c r="AD47" i="1"/>
  <c r="AF47" i="1"/>
  <c r="AG47" i="1"/>
  <c r="AH47" i="1" s="1"/>
  <c r="AJ47" i="1"/>
  <c r="AM47" i="1"/>
  <c r="T48" i="1"/>
  <c r="V48" i="1"/>
  <c r="X48" i="1"/>
  <c r="Z48" i="1"/>
  <c r="AB48" i="1"/>
  <c r="AD48" i="1"/>
  <c r="AF48" i="1"/>
  <c r="AG48" i="1"/>
  <c r="AH48" i="1" s="1"/>
  <c r="AJ48" i="1"/>
  <c r="AM48" i="1"/>
  <c r="T49" i="1"/>
  <c r="V49" i="1"/>
  <c r="X49" i="1"/>
  <c r="Z49" i="1"/>
  <c r="AB49" i="1"/>
  <c r="AD49" i="1"/>
  <c r="AF49" i="1"/>
  <c r="AG49" i="1"/>
  <c r="AH49" i="1" s="1"/>
  <c r="AJ49" i="1"/>
  <c r="AM49" i="1"/>
  <c r="T50" i="1"/>
  <c r="V50" i="1"/>
  <c r="X50" i="1"/>
  <c r="Z50" i="1"/>
  <c r="AB50" i="1"/>
  <c r="AD50" i="1"/>
  <c r="AF50" i="1"/>
  <c r="AG50" i="1"/>
  <c r="AH50" i="1" s="1"/>
  <c r="AJ50" i="1"/>
  <c r="AM50" i="1"/>
  <c r="T51" i="1"/>
  <c r="V51" i="1"/>
  <c r="X51" i="1"/>
  <c r="Z51" i="1"/>
  <c r="AB51" i="1"/>
  <c r="AD51" i="1"/>
  <c r="AF51" i="1"/>
  <c r="AG51" i="1"/>
  <c r="AH51" i="1" s="1"/>
  <c r="AJ51" i="1"/>
  <c r="AM51" i="1"/>
  <c r="T52" i="1"/>
  <c r="V52" i="1"/>
  <c r="X52" i="1"/>
  <c r="Z52" i="1"/>
  <c r="AB52" i="1"/>
  <c r="AD52" i="1"/>
  <c r="AF52" i="1"/>
  <c r="AG52" i="1"/>
  <c r="AH52" i="1"/>
  <c r="AJ52" i="1"/>
  <c r="AM52" i="1"/>
  <c r="T53" i="1"/>
  <c r="V53" i="1"/>
  <c r="X53" i="1"/>
  <c r="Z53" i="1"/>
  <c r="AB53" i="1"/>
  <c r="AD53" i="1"/>
  <c r="AF53" i="1"/>
  <c r="AG53" i="1"/>
  <c r="AH53" i="1" s="1"/>
  <c r="AJ53" i="1"/>
  <c r="AM53" i="1"/>
  <c r="T54" i="1"/>
  <c r="V54" i="1"/>
  <c r="X54" i="1"/>
  <c r="Z54" i="1"/>
  <c r="AB54" i="1"/>
  <c r="AD54" i="1"/>
  <c r="AF54" i="1"/>
  <c r="AG54" i="1"/>
  <c r="AH54" i="1" s="1"/>
  <c r="AJ54" i="1"/>
  <c r="AM54" i="1"/>
  <c r="T55" i="1"/>
  <c r="V55" i="1"/>
  <c r="X55" i="1"/>
  <c r="Z55" i="1"/>
  <c r="AB55" i="1"/>
  <c r="AD55" i="1"/>
  <c r="AF55" i="1"/>
  <c r="AG55" i="1"/>
  <c r="AH55" i="1" s="1"/>
  <c r="AJ55" i="1"/>
  <c r="AM55" i="1"/>
  <c r="T56" i="1"/>
  <c r="V56" i="1"/>
  <c r="X56" i="1"/>
  <c r="Z56" i="1"/>
  <c r="AB56" i="1"/>
  <c r="AD56" i="1"/>
  <c r="AF56" i="1"/>
  <c r="AG56" i="1"/>
  <c r="AH56" i="1" s="1"/>
  <c r="AJ56" i="1"/>
  <c r="AM56" i="1"/>
  <c r="T57" i="1"/>
  <c r="V57" i="1"/>
  <c r="X57" i="1"/>
  <c r="Z57" i="1"/>
  <c r="AB57" i="1"/>
  <c r="AD57" i="1"/>
  <c r="AF57" i="1"/>
  <c r="AG57" i="1"/>
  <c r="AH57" i="1" s="1"/>
  <c r="AJ57" i="1"/>
  <c r="AM57" i="1"/>
  <c r="BA59" i="1"/>
  <c r="AY59" i="1"/>
  <c r="AW59" i="1"/>
  <c r="AU59" i="1"/>
  <c r="AS59" i="1"/>
  <c r="AR59" i="1"/>
  <c r="AQ57" i="1"/>
  <c r="AQ58" i="1"/>
  <c r="AP59" i="1"/>
  <c r="AN59" i="1"/>
  <c r="AL59" i="1"/>
  <c r="AI59" i="1"/>
  <c r="AE59" i="1"/>
  <c r="AC59" i="1"/>
  <c r="AA59" i="1"/>
  <c r="Y59" i="1"/>
  <c r="W59" i="1"/>
  <c r="U59" i="1"/>
  <c r="R59" i="1"/>
  <c r="Q59" i="1"/>
  <c r="C59" i="1"/>
  <c r="AV53" i="1"/>
  <c r="AM6" i="1"/>
  <c r="AM58" i="1"/>
  <c r="AM5" i="1"/>
  <c r="AT16" i="1"/>
  <c r="AV12" i="1"/>
  <c r="AG6" i="1"/>
  <c r="AH6" i="1" s="1"/>
  <c r="AG5" i="1"/>
  <c r="AH5" i="1" s="1"/>
  <c r="BB6" i="1"/>
  <c r="BB5" i="1"/>
  <c r="AZ6" i="1"/>
  <c r="AZ5" i="1"/>
  <c r="AX6" i="1"/>
  <c r="AX5" i="1"/>
  <c r="AV6" i="1"/>
  <c r="AV5" i="1"/>
  <c r="AT6" i="1"/>
  <c r="AT5" i="1"/>
  <c r="AQ6" i="1"/>
  <c r="AQ5" i="1"/>
  <c r="AO6" i="1"/>
  <c r="AO5" i="1"/>
  <c r="AJ6" i="1"/>
  <c r="AJ5" i="1"/>
  <c r="AF6" i="1"/>
  <c r="AF5" i="1"/>
  <c r="AD6" i="1"/>
  <c r="AD5" i="1"/>
  <c r="AB6" i="1"/>
  <c r="AB5" i="1"/>
  <c r="Z6" i="1"/>
  <c r="Z5" i="1"/>
  <c r="X6" i="1"/>
  <c r="X5" i="1"/>
  <c r="V6" i="1"/>
  <c r="V5" i="1"/>
  <c r="T6" i="1"/>
  <c r="T5" i="1"/>
  <c r="X58" i="1"/>
  <c r="T58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7" i="1"/>
  <c r="AJ58" i="1"/>
  <c r="Z58" i="1"/>
  <c r="AB58" i="1"/>
  <c r="AD58" i="1"/>
  <c r="AF58" i="1"/>
  <c r="V58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7" i="1"/>
  <c r="AV8" i="1"/>
  <c r="AV9" i="1"/>
  <c r="AV10" i="1"/>
  <c r="AV11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4" i="1"/>
  <c r="AV45" i="1"/>
  <c r="AV46" i="1"/>
  <c r="AV47" i="1"/>
  <c r="AV48" i="1"/>
  <c r="AV49" i="1"/>
  <c r="AV50" i="1"/>
  <c r="AV51" i="1"/>
  <c r="AV52" i="1"/>
  <c r="AV54" i="1"/>
  <c r="AV55" i="1"/>
  <c r="AV56" i="1"/>
  <c r="AV57" i="1"/>
  <c r="AV58" i="1"/>
  <c r="AV7" i="1"/>
  <c r="AT8" i="1"/>
  <c r="AT9" i="1"/>
  <c r="AT10" i="1"/>
  <c r="AT11" i="1"/>
  <c r="AT12" i="1"/>
  <c r="AT13" i="1"/>
  <c r="AT14" i="1"/>
  <c r="AT15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7" i="1"/>
  <c r="AG58" i="1"/>
  <c r="AH58" i="1" s="1"/>
  <c r="AQ59" i="1" l="1"/>
  <c r="AV59" i="1"/>
  <c r="T59" i="1"/>
  <c r="V59" i="1"/>
  <c r="X59" i="1"/>
  <c r="AB59" i="1"/>
  <c r="AX59" i="1"/>
  <c r="AF59" i="1"/>
  <c r="AJ59" i="1"/>
  <c r="AM59" i="1"/>
  <c r="Z59" i="1"/>
  <c r="AD59" i="1"/>
  <c r="AZ59" i="1"/>
  <c r="BB59" i="1"/>
  <c r="AO59" i="1"/>
  <c r="AG59" i="1"/>
  <c r="AH59" i="1" s="1"/>
  <c r="AT59" i="1"/>
</calcChain>
</file>

<file path=xl/sharedStrings.xml><?xml version="1.0" encoding="utf-8"?>
<sst xmlns="http://schemas.openxmlformats.org/spreadsheetml/2006/main" count="1627" uniqueCount="234">
  <si>
    <t>County &amp; Year</t>
  </si>
  <si>
    <t>Reporting period</t>
  </si>
  <si>
    <t>Type of report</t>
  </si>
  <si>
    <t>Data collection method</t>
  </si>
  <si>
    <t>MDR method</t>
  </si>
  <si>
    <t>Characteristics of included reports</t>
  </si>
  <si>
    <t>Direct</t>
  </si>
  <si>
    <t>Indirect</t>
  </si>
  <si>
    <t xml:space="preserve">Group 2: Hypertensive disorders in pregnancy, childbirth and the puerperium </t>
  </si>
  <si>
    <t xml:space="preserve">Group 3: Obstetric Haemorrhage </t>
  </si>
  <si>
    <t>Group 4: Pregnancy-related infection</t>
  </si>
  <si>
    <t xml:space="preserve">Group 5: Other obstetric complications </t>
  </si>
  <si>
    <t xml:space="preserve">Group 6 : Unanticipated complications of management </t>
  </si>
  <si>
    <t>Group 7: Non-obstetric complications</t>
  </si>
  <si>
    <t>Group 8: Unknown/undetermined</t>
  </si>
  <si>
    <t>Group 9: Coincidental causes</t>
  </si>
  <si>
    <t>Unspecified</t>
  </si>
  <si>
    <t>Coincidental</t>
  </si>
  <si>
    <t>ICD - MM code</t>
  </si>
  <si>
    <t>3 delays by number and proportion</t>
  </si>
  <si>
    <t>Number</t>
  </si>
  <si>
    <t>%</t>
  </si>
  <si>
    <t>Contributing factors 1</t>
  </si>
  <si>
    <t>n</t>
  </si>
  <si>
    <t>Country</t>
  </si>
  <si>
    <t xml:space="preserve">Total maternal deaths </t>
  </si>
  <si>
    <t>Total direct</t>
  </si>
  <si>
    <t>Group 1: Pregnancy with abortive outcome</t>
  </si>
  <si>
    <t>Algeria</t>
  </si>
  <si>
    <t>Angola</t>
  </si>
  <si>
    <t>Benin</t>
  </si>
  <si>
    <t>Botswana</t>
  </si>
  <si>
    <t>Burkina Faso</t>
  </si>
  <si>
    <t>Burundi</t>
  </si>
  <si>
    <t>Cabo Verde</t>
  </si>
  <si>
    <t>Cameroon</t>
  </si>
  <si>
    <t>Central African Republic</t>
  </si>
  <si>
    <t>Chad</t>
  </si>
  <si>
    <t>Comoros</t>
  </si>
  <si>
    <t>Congo, Democratic Republic of the</t>
  </si>
  <si>
    <t>Congo, Republic of the</t>
  </si>
  <si>
    <t>Djibouti</t>
  </si>
  <si>
    <t>Egypt</t>
  </si>
  <si>
    <t>Equatorial Guinea</t>
  </si>
  <si>
    <t>Eritrea</t>
  </si>
  <si>
    <t>Eswatini (Swaziland)</t>
  </si>
  <si>
    <t>Ethiopia</t>
  </si>
  <si>
    <t>Gabon</t>
  </si>
  <si>
    <t>Gambia, The</t>
  </si>
  <si>
    <t>Ghana</t>
  </si>
  <si>
    <t>Guinea</t>
  </si>
  <si>
    <t>Guinea-Bissau</t>
  </si>
  <si>
    <t>Ivory Coast (Côte d'Ivoire)</t>
  </si>
  <si>
    <t>Kenya</t>
  </si>
  <si>
    <t>Lesotho</t>
  </si>
  <si>
    <t>Liberia</t>
  </si>
  <si>
    <t>Libya</t>
  </si>
  <si>
    <t>Madagascar</t>
  </si>
  <si>
    <t>Malawi</t>
  </si>
  <si>
    <t>Mali</t>
  </si>
  <si>
    <t>Mauritania</t>
  </si>
  <si>
    <t>Mauritius</t>
  </si>
  <si>
    <t>Morocco</t>
  </si>
  <si>
    <t>Mozambique</t>
  </si>
  <si>
    <t>Namibia</t>
  </si>
  <si>
    <t>Niger</t>
  </si>
  <si>
    <t>Nigeria</t>
  </si>
  <si>
    <t>Rwanda</t>
  </si>
  <si>
    <t>Sao Tome and Principe</t>
  </si>
  <si>
    <t>Senegal</t>
  </si>
  <si>
    <t>Seychelles</t>
  </si>
  <si>
    <t>Sierra Leone</t>
  </si>
  <si>
    <t>Somalia</t>
  </si>
  <si>
    <t>South Africa</t>
  </si>
  <si>
    <t>South Sudan</t>
  </si>
  <si>
    <t>Sudan</t>
  </si>
  <si>
    <t>Tanzania</t>
  </si>
  <si>
    <t>Togo</t>
  </si>
  <si>
    <t>Tunisia</t>
  </si>
  <si>
    <t>Uganda</t>
  </si>
  <si>
    <t>Zambia</t>
  </si>
  <si>
    <t>Zimbabwe</t>
  </si>
  <si>
    <t>No</t>
  </si>
  <si>
    <t>Yes</t>
  </si>
  <si>
    <t xml:space="preserve">Language </t>
  </si>
  <si>
    <t>French</t>
  </si>
  <si>
    <t>Benin 2019</t>
  </si>
  <si>
    <t>Surveillance des Décés   Maternels/Néonatals et Riposte</t>
  </si>
  <si>
    <t>MPDSR</t>
  </si>
  <si>
    <t>DHIS-2, IDSR</t>
  </si>
  <si>
    <t>Number audited</t>
  </si>
  <si>
    <t>%audited</t>
  </si>
  <si>
    <t>.</t>
  </si>
  <si>
    <t>Total number of contributing factors</t>
  </si>
  <si>
    <t>1st delay factors</t>
  </si>
  <si>
    <t>2nd delay factors</t>
  </si>
  <si>
    <t>3rd delay factors</t>
  </si>
  <si>
    <t>Other delay factors</t>
  </si>
  <si>
    <t>Undocumented/unclassified factors</t>
  </si>
  <si>
    <t>Botswana 2014</t>
  </si>
  <si>
    <t>English</t>
  </si>
  <si>
    <t>2012 - 2014</t>
  </si>
  <si>
    <t>3-year maternal mortality report: Exploring the causes of maternal mortality</t>
  </si>
  <si>
    <t>National Maternal Mortality Audit Committee</t>
  </si>
  <si>
    <t>Case notes review using a  standard data extraction tool</t>
  </si>
  <si>
    <t>Analytical framework of contributing factors</t>
  </si>
  <si>
    <t>Factors of sub-standard care (Patient, Administrative, Health worker related)</t>
  </si>
  <si>
    <t>Level of dysfunction (patient/family/community or local elected officials/municipality or health system)</t>
  </si>
  <si>
    <t>Included</t>
  </si>
  <si>
    <t>Excluded: No report available</t>
  </si>
  <si>
    <t>Excluded: Report not national</t>
  </si>
  <si>
    <t>DRC 2017</t>
  </si>
  <si>
    <t>Surveillance de deces maternels et Riposte en RDC Rapport d'activités 2016 élaboré par: Le comité national de surveillance de décés maternel et riposte</t>
  </si>
  <si>
    <t>MDSR</t>
  </si>
  <si>
    <t>SNIS/NHIS</t>
  </si>
  <si>
    <t>Three delays</t>
  </si>
  <si>
    <t>Congo 2014</t>
  </si>
  <si>
    <t>Ministere de la sante et de la population observatoire national des deces maternels, neonatals et infantile: Rapport de surveillance des décés maternels 2013</t>
  </si>
  <si>
    <t>Retrospective survey</t>
  </si>
  <si>
    <t>Critical analysis at 2 levels</t>
  </si>
  <si>
    <t>Preventability</t>
  </si>
  <si>
    <t>%preventable</t>
  </si>
  <si>
    <t>Eswatini 2016</t>
  </si>
  <si>
    <t>2014 - 2016</t>
  </si>
  <si>
    <t>Confidential Enquiry on Maternal Deaths Triennial Report 2014 - 2016</t>
  </si>
  <si>
    <t>CEMD</t>
  </si>
  <si>
    <t>Maternal death forms and case notes completed at health facility level and reviewed by a national MDR committee</t>
  </si>
  <si>
    <t xml:space="preserve">CEMD </t>
  </si>
  <si>
    <t xml:space="preserve">Contributing factors: Patient, Administrative, emergency care , resuscitation </t>
  </si>
  <si>
    <t>Ethiopia 2011</t>
  </si>
  <si>
    <t xml:space="preserve">National maternal death surveillance and response (MDSR) system annual report </t>
  </si>
  <si>
    <t>Community and facility reviews</t>
  </si>
  <si>
    <t>Number of reports available</t>
  </si>
  <si>
    <t>Côte d'Ivoire 2017</t>
  </si>
  <si>
    <t xml:space="preserve">Rapport national de la Surveillance des Décés Maternels et Riposte (SMDR) en Coté d'Ivoire </t>
  </si>
  <si>
    <t>SDMR</t>
  </si>
  <si>
    <t>MAGPI Database</t>
  </si>
  <si>
    <t>None</t>
  </si>
  <si>
    <t>KHIS</t>
  </si>
  <si>
    <t>Predominant indirect cause n</t>
  </si>
  <si>
    <t>predominant indirect cause %</t>
  </si>
  <si>
    <t xml:space="preserve">Predominant indirect cause </t>
  </si>
  <si>
    <t>Anaemia</t>
  </si>
  <si>
    <t>HIV related infections (Gastroenteritis, tuberculosis, menengitis and Kaposi's sarcoma)</t>
  </si>
  <si>
    <t>Pneumonia and Menengitis</t>
  </si>
  <si>
    <t>Lesotho 2010</t>
  </si>
  <si>
    <t>First report on confidential enquiries into maternal death in Lesotho</t>
  </si>
  <si>
    <t>Maternal Mortality and Morbidity Audit System (MaMMAS)</t>
  </si>
  <si>
    <t>Non pregnancy related infections</t>
  </si>
  <si>
    <t>Avoidable, missed opportunities and sub-standard care factors: (patient, administration, health worker related , resuscitationfactors)</t>
  </si>
  <si>
    <t>Excluded: Inadequate data</t>
  </si>
  <si>
    <t>Madagascar 2011</t>
  </si>
  <si>
    <t>Enquete confidentielle des deces maternels Rapport 2011</t>
  </si>
  <si>
    <t>Case notes review</t>
  </si>
  <si>
    <t>Malawi 2014</t>
  </si>
  <si>
    <t>Report on the Confidential Enquiry into Maternal Deaths in Malawi 2012 - 2014</t>
  </si>
  <si>
    <t>Maternal Death Audit Forms</t>
  </si>
  <si>
    <t>Contributing factors: Administrative, Health worker factors, Traditional birth attendant and community , patient related factors)</t>
  </si>
  <si>
    <t>Mauritania 2019</t>
  </si>
  <si>
    <t>2017 - 2018</t>
  </si>
  <si>
    <t>Surveillance des Décés   Maternels/Néonatals et Riposte en République Islamique de Mauritanie</t>
  </si>
  <si>
    <t>SDMPR</t>
  </si>
  <si>
    <t>Unknown</t>
  </si>
  <si>
    <t>Integrated disease surveillance</t>
  </si>
  <si>
    <t>Morocco 2010</t>
  </si>
  <si>
    <t xml:space="preserve">Rapport national de l'enquété confidentielle sur les décés maternels au Maroc </t>
  </si>
  <si>
    <t>Maternal death surveillance syste</t>
  </si>
  <si>
    <t>Contributing factors: Health facility, Community</t>
  </si>
  <si>
    <t>Cardiac</t>
  </si>
  <si>
    <t>Mozambique 2017</t>
  </si>
  <si>
    <t>Portuguese</t>
  </si>
  <si>
    <t>National audit report</t>
  </si>
  <si>
    <t>Relatório Annual de Auditoria de Mortes Maternas e Neonatais - 2017</t>
  </si>
  <si>
    <t>Database: CNAMMPN, SISMA</t>
  </si>
  <si>
    <t>Provincial audits</t>
  </si>
  <si>
    <t>AIDS</t>
  </si>
  <si>
    <t>Namibia 2016</t>
  </si>
  <si>
    <t>2012 - 2015</t>
  </si>
  <si>
    <t>Maternal peri and neonatal deaths review period 2012 - 2015. Second Report</t>
  </si>
  <si>
    <t>NHIS</t>
  </si>
  <si>
    <t>Niger 2015</t>
  </si>
  <si>
    <t>2013 - 2014</t>
  </si>
  <si>
    <t xml:space="preserve">Etat des lieux de la surveillance des décés maternels, les revues et la riposte </t>
  </si>
  <si>
    <t>Rwanda 2015</t>
  </si>
  <si>
    <t>Underlying contributory factors: Health personnel, logistics</t>
  </si>
  <si>
    <t>Confidential Enquiry into maternal deaths national survey report  May 2015</t>
  </si>
  <si>
    <t>National survey</t>
  </si>
  <si>
    <t xml:space="preserve">Malaria </t>
  </si>
  <si>
    <t>Sierra Leone 2020</t>
  </si>
  <si>
    <t>Maternal Death Surveillance and Response Annual Report 2019</t>
  </si>
  <si>
    <t xml:space="preserve">IDSR, MDSR system </t>
  </si>
  <si>
    <t>HIV/AIDS</t>
  </si>
  <si>
    <t xml:space="preserve">2017 - 2019 </t>
  </si>
  <si>
    <t>South Africa 2019</t>
  </si>
  <si>
    <t>MaMMAS , DHIS</t>
  </si>
  <si>
    <t xml:space="preserve">Preventable factors: Patient/Community, Administrative, Medical care, </t>
  </si>
  <si>
    <t xml:space="preserve">%unpreventable </t>
  </si>
  <si>
    <t>Tanzania 2018</t>
  </si>
  <si>
    <t xml:space="preserve">Baseline data on trend of maternal mortality in Tanzania using administrative data and its policy implication. 2018 report </t>
  </si>
  <si>
    <t>Uganda 2022</t>
  </si>
  <si>
    <t>2021 - 2022</t>
  </si>
  <si>
    <t>The National FY 2021/2022 Annual Maternal and Perinatal Death Surveillance and Response (MPDSR) Report, September 2022</t>
  </si>
  <si>
    <t>e-HMIS/DHIS2</t>
  </si>
  <si>
    <t>Zambia 2018</t>
  </si>
  <si>
    <t>2015 - 2017</t>
  </si>
  <si>
    <t>Zambia national maternal death surveillance and response (MDSR)</t>
  </si>
  <si>
    <t>HMIS</t>
  </si>
  <si>
    <t>Three delays and Pathway to survival frameworks</t>
  </si>
  <si>
    <t>HIV related infections</t>
  </si>
  <si>
    <t>TOTALS</t>
  </si>
  <si>
    <t>Majority panel reviews</t>
  </si>
  <si>
    <t>HIS, case notes , Death Notification systems</t>
  </si>
  <si>
    <t xml:space="preserve">Three delays (10), Others: Level of dysfunction, Pathway to Survival </t>
  </si>
  <si>
    <t>Non pregnancy related infections predominantly HIV 12, Anaemia 7, malaria 2, cardiac 2</t>
  </si>
  <si>
    <t>Kenya 2024</t>
  </si>
  <si>
    <t>2021-2022</t>
  </si>
  <si>
    <t>National maternal and perinatal death surveillance and response (MPDSR) report</t>
  </si>
  <si>
    <t>Eligibility assessment for inclusion or exclusion</t>
  </si>
  <si>
    <t>Availability of a national report</t>
  </si>
  <si>
    <t>MPNDR</t>
  </si>
  <si>
    <t>Actual methodology</t>
  </si>
  <si>
    <t>Aggregation of subnational reports</t>
  </si>
  <si>
    <t>National review of deaths</t>
  </si>
  <si>
    <t>Translation validation</t>
  </si>
  <si>
    <t>Excluded: Analysis without review</t>
  </si>
  <si>
    <t>Excluded: Report not national, Analysis without review</t>
  </si>
  <si>
    <t xml:space="preserve">Excluded: Regional reports, A national report analysis without review </t>
  </si>
  <si>
    <t>Yes = 22 (41%); No= 32 (59%)</t>
  </si>
  <si>
    <t>Included = 22, Excluded (No report, Report not national, inadequate data or analysis without review)</t>
  </si>
  <si>
    <t>English 13, French 8, Portuguese 1</t>
  </si>
  <si>
    <t>CEMD 7, MPDSR/MDSR/SDMNR 10, CSS 2</t>
  </si>
  <si>
    <t>Cross-sectional study with review</t>
  </si>
  <si>
    <t>Title of report and hyperlink</t>
  </si>
  <si>
    <t xml:space="preserve">Eighth Comprehensive Triennial report into Maternal deaths in South Africa , 2020 - 2022; includes data for COVID - 19 pandemic https://www.health.gov.za/wp-content/uploads/2024/06/Report-Comprehensive-Saving-Mothers-2020-2022-.pd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9">
    <xf numFmtId="0" fontId="0" fillId="0" borderId="0" xfId="0"/>
    <xf numFmtId="9" fontId="0" fillId="0" borderId="0" xfId="1" applyFont="1" applyFill="1" applyAlignment="1">
      <alignment horizontal="left"/>
    </xf>
    <xf numFmtId="9" fontId="0" fillId="0" borderId="0" xfId="1" applyFont="1" applyFill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9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center"/>
    </xf>
    <xf numFmtId="9" fontId="1" fillId="0" borderId="0" xfId="0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9" fontId="1" fillId="0" borderId="0" xfId="0" applyNumberFormat="1" applyFont="1" applyFill="1"/>
    <xf numFmtId="9" fontId="1" fillId="0" borderId="0" xfId="1" applyFont="1" applyFill="1"/>
    <xf numFmtId="9" fontId="1" fillId="0" borderId="0" xfId="1" applyFont="1" applyFill="1" applyAlignment="1">
      <alignment horizontal="left"/>
    </xf>
    <xf numFmtId="0" fontId="0" fillId="0" borderId="0" xfId="0" applyFill="1" applyAlignment="1">
      <alignment horizontal="left" indent="1"/>
    </xf>
    <xf numFmtId="9" fontId="2" fillId="0" borderId="0" xfId="1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9" fontId="3" fillId="0" borderId="0" xfId="0" applyNumberFormat="1" applyFont="1" applyFill="1" applyAlignment="1">
      <alignment horizontal="left" vertical="center"/>
    </xf>
    <xf numFmtId="9" fontId="0" fillId="0" borderId="0" xfId="0" applyNumberFormat="1" applyFill="1" applyAlignment="1">
      <alignment horizontal="left" indent="1"/>
    </xf>
    <xf numFmtId="1" fontId="0" fillId="0" borderId="0" xfId="0" applyNumberFormat="1" applyFill="1" applyAlignment="1">
      <alignment horizontal="left"/>
    </xf>
    <xf numFmtId="9" fontId="0" fillId="0" borderId="0" xfId="0" applyNumberFormat="1" applyFill="1"/>
    <xf numFmtId="10" fontId="0" fillId="0" borderId="0" xfId="0" applyNumberFormat="1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right"/>
    </xf>
    <xf numFmtId="1" fontId="1" fillId="0" borderId="0" xfId="0" applyNumberFormat="1" applyFont="1" applyFill="1"/>
    <xf numFmtId="0" fontId="0" fillId="0" borderId="0" xfId="0" applyFill="1"/>
    <xf numFmtId="0" fontId="0" fillId="0" borderId="0" xfId="0" applyFill="1" applyAlignment="1">
      <alignment horizontal="right"/>
    </xf>
    <xf numFmtId="9" fontId="0" fillId="0" borderId="0" xfId="0" applyNumberFormat="1" applyFill="1" applyAlignment="1">
      <alignment horizontal="right"/>
    </xf>
    <xf numFmtId="1" fontId="0" fillId="0" borderId="0" xfId="0" applyNumberFormat="1" applyFill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AC9C1-05AC-4C54-8960-0C7A636A7DDD}">
  <dimension ref="A1:BE60"/>
  <sheetViews>
    <sheetView tabSelected="1" topLeftCell="H1" workbookViewId="0">
      <pane ySplit="4" topLeftCell="A5" activePane="bottomLeft" state="frozen"/>
      <selection pane="bottomLeft" activeCell="J13" sqref="J13"/>
    </sheetView>
  </sheetViews>
  <sheetFormatPr defaultRowHeight="14.25" x14ac:dyDescent="0.45"/>
  <cols>
    <col min="1" max="1" width="9.06640625" style="25"/>
    <col min="2" max="2" width="40.86328125" style="25" customWidth="1"/>
    <col min="3" max="3" width="28" style="4" customWidth="1"/>
    <col min="4" max="4" width="25" style="25" bestFit="1" customWidth="1"/>
    <col min="5" max="5" width="80.19921875" style="25" bestFit="1" customWidth="1"/>
    <col min="6" max="6" width="15.1328125" style="25" bestFit="1" customWidth="1"/>
    <col min="7" max="7" width="17.9296875" style="25" bestFit="1" customWidth="1"/>
    <col min="8" max="8" width="11.53125" style="25" customWidth="1"/>
    <col min="9" max="9" width="13.6640625" style="25" bestFit="1" customWidth="1"/>
    <col min="10" max="10" width="123.265625" style="25" bestFit="1" customWidth="1"/>
    <col min="11" max="11" width="34.06640625" style="25" bestFit="1" customWidth="1"/>
    <col min="12" max="12" width="23.3984375" style="25" bestFit="1" customWidth="1"/>
    <col min="13" max="13" width="15.1328125" style="25" bestFit="1" customWidth="1"/>
    <col min="14" max="14" width="35.73046875" style="25" bestFit="1" customWidth="1"/>
    <col min="15" max="15" width="35.73046875" style="25" customWidth="1"/>
    <col min="16" max="16" width="60.3984375" style="25" bestFit="1" customWidth="1"/>
    <col min="17" max="17" width="18.06640625" style="25" bestFit="1" customWidth="1"/>
    <col min="18" max="19" width="18.06640625" style="25" customWidth="1"/>
    <col min="20" max="20" width="8.19921875" style="20" bestFit="1" customWidth="1"/>
    <col min="21" max="21" width="34.265625" style="25" bestFit="1" customWidth="1"/>
    <col min="22" max="22" width="34.265625" style="2" customWidth="1"/>
    <col min="23" max="23" width="60.9296875" style="26" bestFit="1" customWidth="1"/>
    <col min="24" max="24" width="60.9296875" style="20" customWidth="1"/>
    <col min="25" max="25" width="26.59765625" style="25" bestFit="1" customWidth="1"/>
    <col min="26" max="26" width="26.59765625" style="20" customWidth="1"/>
    <col min="27" max="27" width="29.53125" style="25" bestFit="1" customWidth="1"/>
    <col min="28" max="28" width="29.53125" style="20" customWidth="1"/>
    <col min="29" max="29" width="31.6640625" style="25" bestFit="1" customWidth="1"/>
    <col min="30" max="30" width="31.6640625" style="20" customWidth="1"/>
    <col min="31" max="31" width="44.06640625" style="25" bestFit="1" customWidth="1"/>
    <col min="32" max="32" width="44.06640625" style="27" customWidth="1"/>
    <col min="33" max="33" width="44.06640625" style="25" customWidth="1"/>
    <col min="34" max="34" width="44.06640625" style="20" customWidth="1"/>
    <col min="35" max="35" width="30.53125" style="25" bestFit="1" customWidth="1"/>
    <col min="36" max="37" width="30.53125" style="20" customWidth="1"/>
    <col min="38" max="38" width="24.06640625" style="28" bestFit="1" customWidth="1"/>
    <col min="39" max="39" width="30.53125" style="20" customWidth="1"/>
    <col min="40" max="40" width="27" style="25" bestFit="1" customWidth="1"/>
    <col min="41" max="41" width="27" style="20" customWidth="1"/>
    <col min="42" max="42" width="27" style="25" customWidth="1"/>
    <col min="43" max="43" width="23.86328125" style="20" bestFit="1" customWidth="1"/>
    <col min="44" max="44" width="29.33203125" style="25" bestFit="1" customWidth="1"/>
    <col min="45" max="45" width="9.06640625" style="25"/>
    <col min="46" max="46" width="9.06640625" style="20"/>
    <col min="47" max="47" width="9.06640625" style="25"/>
    <col min="48" max="48" width="9.06640625" style="20"/>
    <col min="49" max="49" width="9.06640625" style="25"/>
    <col min="50" max="50" width="9.06640625" style="20"/>
    <col min="51" max="51" width="9.06640625" style="25"/>
    <col min="52" max="52" width="9.06640625" style="20"/>
    <col min="53" max="53" width="9.06640625" style="25"/>
    <col min="54" max="54" width="14.73046875" style="20" customWidth="1"/>
    <col min="55" max="55" width="11.796875" style="20" bestFit="1" customWidth="1"/>
    <col min="56" max="56" width="13.19921875" style="20" bestFit="1" customWidth="1"/>
    <col min="57" max="57" width="9.06640625" style="2"/>
    <col min="58" max="16384" width="9.06640625" style="25"/>
  </cols>
  <sheetData>
    <row r="1" spans="1:57" x14ac:dyDescent="0.45">
      <c r="A1" s="3" t="s">
        <v>20</v>
      </c>
      <c r="B1" s="4"/>
      <c r="D1" s="3" t="s">
        <v>218</v>
      </c>
      <c r="E1" s="5"/>
      <c r="F1" s="3" t="s">
        <v>5</v>
      </c>
      <c r="G1" s="3"/>
      <c r="H1" s="3"/>
      <c r="I1" s="3"/>
      <c r="J1" s="3"/>
      <c r="K1" s="3"/>
      <c r="L1" s="3"/>
      <c r="M1" s="3"/>
      <c r="N1" s="3"/>
      <c r="O1" s="3"/>
      <c r="P1" s="3"/>
      <c r="Q1" s="4"/>
      <c r="R1" s="4"/>
      <c r="S1" s="4"/>
      <c r="T1" s="6"/>
      <c r="U1" s="3" t="s">
        <v>18</v>
      </c>
      <c r="V1" s="3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4"/>
      <c r="AS1" s="3" t="s">
        <v>22</v>
      </c>
      <c r="AT1" s="3"/>
      <c r="AU1" s="3"/>
      <c r="AV1" s="3"/>
      <c r="AW1" s="3"/>
      <c r="AX1" s="3"/>
      <c r="AY1" s="4"/>
      <c r="AZ1" s="6"/>
      <c r="BA1" s="4"/>
      <c r="BB1" s="6"/>
      <c r="BC1" s="8" t="s">
        <v>120</v>
      </c>
      <c r="BD1" s="8"/>
      <c r="BE1" s="8"/>
    </row>
    <row r="2" spans="1:57" s="22" customFormat="1" x14ac:dyDescent="0.45">
      <c r="A2" s="3"/>
      <c r="B2" s="3" t="s">
        <v>24</v>
      </c>
      <c r="C2" s="5"/>
      <c r="D2" s="7"/>
      <c r="E2" s="4"/>
      <c r="F2" s="3" t="s">
        <v>0</v>
      </c>
      <c r="G2" s="5"/>
      <c r="H2" s="5"/>
      <c r="I2" s="3" t="s">
        <v>1</v>
      </c>
      <c r="J2" s="3" t="s">
        <v>232</v>
      </c>
      <c r="K2" s="3" t="s">
        <v>2</v>
      </c>
      <c r="L2" s="3" t="s">
        <v>3</v>
      </c>
      <c r="M2" s="3" t="s">
        <v>0</v>
      </c>
      <c r="N2" s="3" t="s">
        <v>4</v>
      </c>
      <c r="O2" s="5"/>
      <c r="P2" s="3" t="s">
        <v>105</v>
      </c>
      <c r="Q2" s="3" t="s">
        <v>25</v>
      </c>
      <c r="R2" s="5"/>
      <c r="S2" s="5"/>
      <c r="T2" s="9"/>
      <c r="U2" s="3" t="s">
        <v>6</v>
      </c>
      <c r="V2" s="3"/>
      <c r="W2" s="3"/>
      <c r="X2" s="3"/>
      <c r="Y2" s="3"/>
      <c r="Z2" s="3"/>
      <c r="AA2" s="3"/>
      <c r="AB2" s="3"/>
      <c r="AC2" s="3"/>
      <c r="AD2" s="3"/>
      <c r="AE2" s="3"/>
      <c r="AF2" s="9"/>
      <c r="AG2" s="3" t="s">
        <v>26</v>
      </c>
      <c r="AH2" s="3"/>
      <c r="AI2" s="3" t="s">
        <v>7</v>
      </c>
      <c r="AJ2" s="3"/>
      <c r="AK2" s="5"/>
      <c r="AL2" s="10"/>
      <c r="AM2" s="5"/>
      <c r="AN2" s="3" t="s">
        <v>16</v>
      </c>
      <c r="AO2" s="3"/>
      <c r="AP2" s="3" t="s">
        <v>17</v>
      </c>
      <c r="AQ2" s="3"/>
      <c r="AR2" s="5"/>
      <c r="AS2" s="3" t="s">
        <v>19</v>
      </c>
      <c r="AT2" s="3"/>
      <c r="AU2" s="3"/>
      <c r="AV2" s="3"/>
      <c r="AW2" s="3"/>
      <c r="AX2" s="3"/>
      <c r="AY2" s="5"/>
      <c r="AZ2" s="9"/>
      <c r="BA2" s="5"/>
      <c r="BB2" s="9"/>
      <c r="BC2" s="8"/>
      <c r="BD2" s="8"/>
      <c r="BE2" s="8"/>
    </row>
    <row r="3" spans="1:57" s="22" customFormat="1" x14ac:dyDescent="0.45">
      <c r="A3" s="3"/>
      <c r="B3" s="3"/>
      <c r="C3" s="5"/>
      <c r="D3" s="7"/>
      <c r="E3" s="4"/>
      <c r="F3" s="3"/>
      <c r="G3" s="5"/>
      <c r="H3" s="5"/>
      <c r="I3" s="3"/>
      <c r="J3" s="3"/>
      <c r="K3" s="3"/>
      <c r="L3" s="3"/>
      <c r="M3" s="3"/>
      <c r="N3" s="3"/>
      <c r="O3" s="5"/>
      <c r="P3" s="3"/>
      <c r="Q3" s="3"/>
      <c r="R3" s="5"/>
      <c r="S3" s="5"/>
      <c r="T3" s="9"/>
      <c r="U3" s="3" t="s">
        <v>27</v>
      </c>
      <c r="V3" s="3"/>
      <c r="W3" s="3" t="s">
        <v>8</v>
      </c>
      <c r="X3" s="3"/>
      <c r="Y3" s="3" t="s">
        <v>9</v>
      </c>
      <c r="Z3" s="3"/>
      <c r="AA3" s="3" t="s">
        <v>10</v>
      </c>
      <c r="AB3" s="3"/>
      <c r="AC3" s="3" t="s">
        <v>11</v>
      </c>
      <c r="AD3" s="3"/>
      <c r="AE3" s="3" t="s">
        <v>12</v>
      </c>
      <c r="AF3" s="3"/>
      <c r="AG3" s="3"/>
      <c r="AH3" s="3"/>
      <c r="AI3" s="3" t="s">
        <v>13</v>
      </c>
      <c r="AJ3" s="3"/>
      <c r="AK3" s="5" t="s">
        <v>141</v>
      </c>
      <c r="AL3" s="10" t="s">
        <v>139</v>
      </c>
      <c r="AM3" s="5" t="s">
        <v>140</v>
      </c>
      <c r="AN3" s="3" t="s">
        <v>14</v>
      </c>
      <c r="AO3" s="3"/>
      <c r="AP3" s="3" t="s">
        <v>15</v>
      </c>
      <c r="AQ3" s="3"/>
      <c r="AR3" s="5" t="s">
        <v>93</v>
      </c>
      <c r="AS3" s="3" t="s">
        <v>94</v>
      </c>
      <c r="AT3" s="3"/>
      <c r="AU3" s="3" t="s">
        <v>95</v>
      </c>
      <c r="AV3" s="3"/>
      <c r="AW3" s="3" t="s">
        <v>96</v>
      </c>
      <c r="AX3" s="3"/>
      <c r="AY3" s="3" t="s">
        <v>97</v>
      </c>
      <c r="AZ3" s="3"/>
      <c r="BA3" s="3" t="s">
        <v>98</v>
      </c>
      <c r="BB3" s="3"/>
      <c r="BC3" s="11" t="s">
        <v>121</v>
      </c>
      <c r="BD3" s="11" t="s">
        <v>196</v>
      </c>
      <c r="BE3" s="12" t="s">
        <v>162</v>
      </c>
    </row>
    <row r="4" spans="1:57" s="22" customFormat="1" x14ac:dyDescent="0.45">
      <c r="A4" s="3"/>
      <c r="B4" s="3"/>
      <c r="C4" s="5" t="s">
        <v>132</v>
      </c>
      <c r="D4" s="7"/>
      <c r="E4" s="5" t="s">
        <v>217</v>
      </c>
      <c r="F4" s="3"/>
      <c r="G4" s="5" t="s">
        <v>223</v>
      </c>
      <c r="H4" s="5" t="s">
        <v>84</v>
      </c>
      <c r="I4" s="3"/>
      <c r="J4" s="3"/>
      <c r="K4" s="3"/>
      <c r="L4" s="3"/>
      <c r="M4" s="3"/>
      <c r="N4" s="3"/>
      <c r="O4" s="5" t="s">
        <v>220</v>
      </c>
      <c r="P4" s="3"/>
      <c r="Q4" s="3"/>
      <c r="R4" s="5" t="s">
        <v>90</v>
      </c>
      <c r="S4" s="5"/>
      <c r="T4" s="9" t="s">
        <v>91</v>
      </c>
      <c r="U4" s="5" t="s">
        <v>23</v>
      </c>
      <c r="V4" s="13" t="s">
        <v>21</v>
      </c>
      <c r="W4" s="4" t="s">
        <v>23</v>
      </c>
      <c r="X4" s="9" t="s">
        <v>21</v>
      </c>
      <c r="Y4" s="5" t="s">
        <v>23</v>
      </c>
      <c r="Z4" s="9" t="s">
        <v>21</v>
      </c>
      <c r="AA4" s="5" t="s">
        <v>23</v>
      </c>
      <c r="AB4" s="9" t="s">
        <v>21</v>
      </c>
      <c r="AC4" s="5" t="s">
        <v>23</v>
      </c>
      <c r="AD4" s="9" t="s">
        <v>21</v>
      </c>
      <c r="AE4" s="5" t="s">
        <v>23</v>
      </c>
      <c r="AF4" s="9" t="s">
        <v>21</v>
      </c>
      <c r="AG4" s="5" t="s">
        <v>23</v>
      </c>
      <c r="AH4" s="9" t="s">
        <v>21</v>
      </c>
      <c r="AI4" s="5" t="s">
        <v>23</v>
      </c>
      <c r="AJ4" s="9" t="s">
        <v>21</v>
      </c>
      <c r="AK4" s="9"/>
      <c r="AL4" s="10"/>
      <c r="AM4" s="9"/>
      <c r="AN4" s="5" t="s">
        <v>23</v>
      </c>
      <c r="AO4" s="9" t="s">
        <v>21</v>
      </c>
      <c r="AP4" s="5" t="s">
        <v>23</v>
      </c>
      <c r="AQ4" s="9" t="s">
        <v>21</v>
      </c>
      <c r="AR4" s="5"/>
      <c r="AS4" s="5" t="s">
        <v>23</v>
      </c>
      <c r="AT4" s="9" t="s">
        <v>21</v>
      </c>
      <c r="AU4" s="5" t="s">
        <v>23</v>
      </c>
      <c r="AV4" s="9" t="s">
        <v>21</v>
      </c>
      <c r="AW4" s="5" t="s">
        <v>23</v>
      </c>
      <c r="AX4" s="9" t="s">
        <v>21</v>
      </c>
      <c r="AY4" s="5" t="s">
        <v>23</v>
      </c>
      <c r="AZ4" s="9" t="s">
        <v>21</v>
      </c>
      <c r="BA4" s="5" t="s">
        <v>23</v>
      </c>
      <c r="BB4" s="9" t="s">
        <v>21</v>
      </c>
      <c r="BC4" s="11"/>
      <c r="BD4" s="11"/>
      <c r="BE4" s="12"/>
    </row>
    <row r="5" spans="1:57" x14ac:dyDescent="0.45">
      <c r="A5" s="4">
        <v>1</v>
      </c>
      <c r="B5" s="4" t="s">
        <v>28</v>
      </c>
      <c r="C5" s="4">
        <v>0</v>
      </c>
      <c r="D5" s="4" t="s">
        <v>82</v>
      </c>
      <c r="E5" s="4" t="s">
        <v>109</v>
      </c>
      <c r="F5" s="4" t="s">
        <v>92</v>
      </c>
      <c r="G5" s="4"/>
      <c r="H5" s="4" t="s">
        <v>92</v>
      </c>
      <c r="I5" s="4" t="s">
        <v>92</v>
      </c>
      <c r="J5" s="4" t="s">
        <v>92</v>
      </c>
      <c r="K5" s="4" t="s">
        <v>92</v>
      </c>
      <c r="L5" s="4" t="s">
        <v>92</v>
      </c>
      <c r="M5" s="4" t="s">
        <v>92</v>
      </c>
      <c r="N5" s="4" t="s">
        <v>92</v>
      </c>
      <c r="O5" s="4"/>
      <c r="P5" s="4" t="s">
        <v>92</v>
      </c>
      <c r="Q5" s="4" t="s">
        <v>92</v>
      </c>
      <c r="R5" s="4" t="s">
        <v>92</v>
      </c>
      <c r="S5" s="4" t="s">
        <v>92</v>
      </c>
      <c r="T5" s="6" t="e">
        <f>SUM(R5/Q5)</f>
        <v>#VALUE!</v>
      </c>
      <c r="U5" s="14" t="s">
        <v>92</v>
      </c>
      <c r="V5" s="15" t="e">
        <f>SUM(U5/R5)</f>
        <v>#VALUE!</v>
      </c>
      <c r="W5" s="16" t="s">
        <v>92</v>
      </c>
      <c r="X5" s="17" t="e">
        <f>SUM(W5/R5)</f>
        <v>#VALUE!</v>
      </c>
      <c r="Y5" s="4" t="s">
        <v>92</v>
      </c>
      <c r="Z5" s="6" t="e">
        <f>SUM(Y5/R5)</f>
        <v>#VALUE!</v>
      </c>
      <c r="AA5" s="4" t="s">
        <v>92</v>
      </c>
      <c r="AB5" s="6" t="e">
        <f>SUM(AA5/R5)</f>
        <v>#VALUE!</v>
      </c>
      <c r="AC5" s="4" t="s">
        <v>92</v>
      </c>
      <c r="AD5" s="18" t="e">
        <f>SUM(AC5/R5)</f>
        <v>#VALUE!</v>
      </c>
      <c r="AE5" s="4" t="s">
        <v>92</v>
      </c>
      <c r="AF5" s="18" t="e">
        <f>SUM(AE5/R5)</f>
        <v>#VALUE!</v>
      </c>
      <c r="AG5" s="4">
        <f>SUM(U5,W5,Y5,AA5,AC5,AE5)</f>
        <v>0</v>
      </c>
      <c r="AH5" s="6" t="e">
        <f>SUM(AG5/R5)</f>
        <v>#VALUE!</v>
      </c>
      <c r="AI5" s="4" t="s">
        <v>92</v>
      </c>
      <c r="AJ5" s="6" t="e">
        <f>SUM(AI5/R5)</f>
        <v>#VALUE!</v>
      </c>
      <c r="AK5" s="6"/>
      <c r="AL5" s="19" t="s">
        <v>92</v>
      </c>
      <c r="AM5" s="6" t="e">
        <f>SUM(AL5/AI5)</f>
        <v>#VALUE!</v>
      </c>
      <c r="AN5" s="4" t="s">
        <v>92</v>
      </c>
      <c r="AO5" s="6" t="e">
        <f>SUM(AN5/R5)</f>
        <v>#VALUE!</v>
      </c>
      <c r="AP5" s="4" t="s">
        <v>92</v>
      </c>
      <c r="AQ5" s="6" t="e">
        <f>SUM(AP5/R5)</f>
        <v>#VALUE!</v>
      </c>
      <c r="AR5" s="4" t="s">
        <v>92</v>
      </c>
      <c r="AS5" s="4" t="s">
        <v>92</v>
      </c>
      <c r="AT5" s="6" t="e">
        <f>SUM(AS5/AR5)</f>
        <v>#VALUE!</v>
      </c>
      <c r="AU5" s="4" t="s">
        <v>92</v>
      </c>
      <c r="AV5" s="6" t="e">
        <f>SUM(AU5/AR5)</f>
        <v>#VALUE!</v>
      </c>
      <c r="AW5" s="4" t="s">
        <v>92</v>
      </c>
      <c r="AX5" s="6" t="e">
        <f>SUM(AW5/AR5)</f>
        <v>#VALUE!</v>
      </c>
      <c r="AY5" s="4" t="s">
        <v>92</v>
      </c>
      <c r="AZ5" s="6" t="e">
        <f>SUM(AY5/AR5)</f>
        <v>#VALUE!</v>
      </c>
      <c r="BA5" s="4" t="s">
        <v>92</v>
      </c>
      <c r="BB5" s="6" t="e">
        <f>SUM(BA5/AR5)</f>
        <v>#VALUE!</v>
      </c>
      <c r="BC5" s="20" t="s">
        <v>92</v>
      </c>
      <c r="BD5" s="20" t="s">
        <v>92</v>
      </c>
    </row>
    <row r="6" spans="1:57" x14ac:dyDescent="0.45">
      <c r="A6" s="4">
        <v>2</v>
      </c>
      <c r="B6" s="4" t="s">
        <v>29</v>
      </c>
      <c r="C6" s="4">
        <v>1</v>
      </c>
      <c r="D6" s="4" t="s">
        <v>82</v>
      </c>
      <c r="E6" s="4" t="s">
        <v>224</v>
      </c>
      <c r="F6" s="4" t="s">
        <v>92</v>
      </c>
      <c r="G6" s="4"/>
      <c r="H6" s="4" t="s">
        <v>92</v>
      </c>
      <c r="I6" s="4" t="s">
        <v>92</v>
      </c>
      <c r="J6" s="4" t="s">
        <v>92</v>
      </c>
      <c r="K6" s="4" t="s">
        <v>92</v>
      </c>
      <c r="L6" s="4" t="s">
        <v>92</v>
      </c>
      <c r="M6" s="4" t="s">
        <v>92</v>
      </c>
      <c r="N6" s="4" t="s">
        <v>92</v>
      </c>
      <c r="O6" s="4"/>
      <c r="P6" s="4" t="s">
        <v>92</v>
      </c>
      <c r="Q6" s="4" t="s">
        <v>92</v>
      </c>
      <c r="R6" s="4" t="s">
        <v>92</v>
      </c>
      <c r="S6" s="4" t="s">
        <v>92</v>
      </c>
      <c r="T6" s="6" t="e">
        <f>SUM(R6/Q6)</f>
        <v>#VALUE!</v>
      </c>
      <c r="U6" s="14" t="s">
        <v>92</v>
      </c>
      <c r="V6" s="15" t="e">
        <f>SUM(U6/R6)</f>
        <v>#VALUE!</v>
      </c>
      <c r="W6" s="16" t="s">
        <v>92</v>
      </c>
      <c r="X6" s="17" t="e">
        <f>SUM(W6/R6)</f>
        <v>#VALUE!</v>
      </c>
      <c r="Y6" s="4" t="s">
        <v>92</v>
      </c>
      <c r="Z6" s="6" t="e">
        <f>SUM(Y6/R6)</f>
        <v>#VALUE!</v>
      </c>
      <c r="AA6" s="4" t="s">
        <v>92</v>
      </c>
      <c r="AB6" s="6" t="e">
        <f>SUM(AA6/R6)</f>
        <v>#VALUE!</v>
      </c>
      <c r="AC6" s="4" t="s">
        <v>92</v>
      </c>
      <c r="AD6" s="18" t="e">
        <f>SUM(AC6/R6)</f>
        <v>#VALUE!</v>
      </c>
      <c r="AE6" s="4" t="s">
        <v>92</v>
      </c>
      <c r="AF6" s="18" t="e">
        <f>SUM(AE6/R6)</f>
        <v>#VALUE!</v>
      </c>
      <c r="AG6" s="4">
        <f>SUM(U6,W6,Y6,AA6,AC6,AE6)</f>
        <v>0</v>
      </c>
      <c r="AH6" s="6" t="e">
        <f>SUM(AG6/R6)</f>
        <v>#VALUE!</v>
      </c>
      <c r="AI6" s="4" t="s">
        <v>92</v>
      </c>
      <c r="AJ6" s="6" t="e">
        <f>SUM(AI6/R6)</f>
        <v>#VALUE!</v>
      </c>
      <c r="AK6" s="6"/>
      <c r="AL6" s="19" t="s">
        <v>92</v>
      </c>
      <c r="AM6" s="6" t="e">
        <f t="shared" ref="AM6:AM59" si="0">SUM(AL6/AI6)</f>
        <v>#VALUE!</v>
      </c>
      <c r="AN6" s="14" t="s">
        <v>92</v>
      </c>
      <c r="AO6" s="6" t="e">
        <f>SUM(AN6/R6)</f>
        <v>#VALUE!</v>
      </c>
      <c r="AP6" s="4" t="s">
        <v>92</v>
      </c>
      <c r="AQ6" s="6" t="e">
        <f>SUM(AP6/R6)</f>
        <v>#VALUE!</v>
      </c>
      <c r="AR6" s="4" t="s">
        <v>92</v>
      </c>
      <c r="AS6" s="4" t="s">
        <v>92</v>
      </c>
      <c r="AT6" s="6" t="e">
        <f>SUM(AS6/AR6)</f>
        <v>#VALUE!</v>
      </c>
      <c r="AU6" s="4" t="s">
        <v>92</v>
      </c>
      <c r="AV6" s="6" t="e">
        <f>SUM(AU6/AR6)</f>
        <v>#VALUE!</v>
      </c>
      <c r="AW6" s="4" t="s">
        <v>92</v>
      </c>
      <c r="AX6" s="6" t="e">
        <f>SUM(AW6/AR6)</f>
        <v>#VALUE!</v>
      </c>
      <c r="AY6" s="4" t="s">
        <v>92</v>
      </c>
      <c r="AZ6" s="6" t="e">
        <f>SUM(AY6/AR6)</f>
        <v>#VALUE!</v>
      </c>
      <c r="BA6" s="4" t="s">
        <v>92</v>
      </c>
      <c r="BB6" s="6" t="e">
        <f>SUM(BA6/AR6)</f>
        <v>#VALUE!</v>
      </c>
      <c r="BC6" s="20" t="s">
        <v>92</v>
      </c>
      <c r="BD6" s="20" t="s">
        <v>92</v>
      </c>
    </row>
    <row r="7" spans="1:57" x14ac:dyDescent="0.45">
      <c r="A7" s="4">
        <v>3</v>
      </c>
      <c r="B7" s="4" t="s">
        <v>30</v>
      </c>
      <c r="C7" s="4">
        <v>1</v>
      </c>
      <c r="D7" s="4" t="s">
        <v>83</v>
      </c>
      <c r="E7" s="4" t="s">
        <v>108</v>
      </c>
      <c r="F7" s="4" t="s">
        <v>86</v>
      </c>
      <c r="G7" s="6">
        <v>1</v>
      </c>
      <c r="H7" s="4" t="s">
        <v>85</v>
      </c>
      <c r="I7" s="4">
        <v>2018</v>
      </c>
      <c r="J7" s="4" t="s">
        <v>87</v>
      </c>
      <c r="K7" s="4" t="s">
        <v>88</v>
      </c>
      <c r="L7" s="4" t="s">
        <v>89</v>
      </c>
      <c r="M7" s="4" t="s">
        <v>86</v>
      </c>
      <c r="N7" s="4" t="s">
        <v>88</v>
      </c>
      <c r="O7" s="4" t="s">
        <v>221</v>
      </c>
      <c r="P7" s="4" t="s">
        <v>107</v>
      </c>
      <c r="Q7" s="4">
        <v>860</v>
      </c>
      <c r="R7" s="4">
        <v>380</v>
      </c>
      <c r="S7" s="4" t="s">
        <v>86</v>
      </c>
      <c r="T7" s="6">
        <f>SUM(R7/Q7)</f>
        <v>0.44186046511627908</v>
      </c>
      <c r="U7" s="4">
        <v>4</v>
      </c>
      <c r="V7" s="1">
        <f>SUM(U7/R7)</f>
        <v>1.0526315789473684E-2</v>
      </c>
      <c r="W7" s="16">
        <v>46</v>
      </c>
      <c r="X7" s="17">
        <f>SUM(W7/R7)</f>
        <v>0.12105263157894737</v>
      </c>
      <c r="Y7" s="4">
        <v>130</v>
      </c>
      <c r="Z7" s="6">
        <f>SUM(Y7/R7)</f>
        <v>0.34210526315789475</v>
      </c>
      <c r="AA7" s="4">
        <v>23</v>
      </c>
      <c r="AB7" s="6">
        <f>SUM(AA7/R7)</f>
        <v>6.0526315789473685E-2</v>
      </c>
      <c r="AC7" s="4">
        <v>40</v>
      </c>
      <c r="AD7" s="6">
        <f>SUM(AC7/R7)</f>
        <v>0.10526315789473684</v>
      </c>
      <c r="AE7" s="4">
        <v>0</v>
      </c>
      <c r="AF7" s="6">
        <f>SUM(AE7/R7)</f>
        <v>0</v>
      </c>
      <c r="AG7" s="4">
        <f>SUM(U7,W7,Y7,AA7,AC7,AE7)</f>
        <v>243</v>
      </c>
      <c r="AH7" s="6">
        <f>SUM(AG7/R7)</f>
        <v>0.63947368421052631</v>
      </c>
      <c r="AI7" s="4">
        <v>40</v>
      </c>
      <c r="AJ7" s="6">
        <f>SUM(AI7/R7)</f>
        <v>0.10526315789473684</v>
      </c>
      <c r="AK7" s="6" t="s">
        <v>142</v>
      </c>
      <c r="AL7" s="19">
        <v>40</v>
      </c>
      <c r="AM7" s="6">
        <f t="shared" si="0"/>
        <v>1</v>
      </c>
      <c r="AN7" s="4">
        <v>83</v>
      </c>
      <c r="AO7" s="6">
        <f>SUM(AN7/R7)</f>
        <v>0.21842105263157896</v>
      </c>
      <c r="AP7" s="4">
        <v>14</v>
      </c>
      <c r="AQ7" s="6">
        <f>SUM(AP7/R7)</f>
        <v>3.6842105263157891E-2</v>
      </c>
      <c r="AR7" s="4">
        <v>1715</v>
      </c>
      <c r="AS7" s="4">
        <v>88</v>
      </c>
      <c r="AT7" s="6">
        <f>SUM(AS7/AR7)</f>
        <v>5.1311953352769682E-2</v>
      </c>
      <c r="AU7" s="4">
        <v>267</v>
      </c>
      <c r="AV7" s="6">
        <f>SUM(AU7/AR7)</f>
        <v>0.15568513119533528</v>
      </c>
      <c r="AW7" s="4">
        <v>1021</v>
      </c>
      <c r="AX7" s="6">
        <f>SUM(AW7/AR7)</f>
        <v>0.59533527696792998</v>
      </c>
      <c r="AY7" s="4">
        <v>243</v>
      </c>
      <c r="AZ7" s="6">
        <f>SUM(AY7/AR7)</f>
        <v>0.14169096209912538</v>
      </c>
      <c r="BA7" s="4">
        <v>96</v>
      </c>
      <c r="BB7" s="6">
        <f>SUM(BA7/AR7)</f>
        <v>5.5976676384839649E-2</v>
      </c>
      <c r="BC7" s="20" t="s">
        <v>92</v>
      </c>
      <c r="BD7" s="20" t="s">
        <v>92</v>
      </c>
    </row>
    <row r="8" spans="1:57" x14ac:dyDescent="0.45">
      <c r="A8" s="4">
        <v>4</v>
      </c>
      <c r="B8" s="4" t="s">
        <v>31</v>
      </c>
      <c r="C8" s="4">
        <v>9</v>
      </c>
      <c r="D8" s="4" t="s">
        <v>83</v>
      </c>
      <c r="E8" s="4" t="s">
        <v>108</v>
      </c>
      <c r="F8" s="4" t="s">
        <v>99</v>
      </c>
      <c r="G8" s="4"/>
      <c r="H8" s="4" t="s">
        <v>100</v>
      </c>
      <c r="I8" s="4" t="s">
        <v>101</v>
      </c>
      <c r="J8" s="4" t="s">
        <v>102</v>
      </c>
      <c r="K8" s="4" t="s">
        <v>231</v>
      </c>
      <c r="L8" s="4" t="s">
        <v>104</v>
      </c>
      <c r="M8" s="4" t="s">
        <v>99</v>
      </c>
      <c r="N8" s="4" t="s">
        <v>103</v>
      </c>
      <c r="O8" s="4" t="s">
        <v>222</v>
      </c>
      <c r="P8" s="4" t="s">
        <v>106</v>
      </c>
      <c r="Q8" s="4">
        <v>237</v>
      </c>
      <c r="R8" s="4">
        <v>216</v>
      </c>
      <c r="S8" s="4" t="s">
        <v>99</v>
      </c>
      <c r="T8" s="6">
        <f t="shared" ref="T8:T59" si="1">SUM(R8/Q8)</f>
        <v>0.91139240506329111</v>
      </c>
      <c r="U8" s="4">
        <v>51</v>
      </c>
      <c r="V8" s="15">
        <f t="shared" ref="V8:V59" si="2">SUM(U8/R8)</f>
        <v>0.2361111111111111</v>
      </c>
      <c r="W8" s="16">
        <v>43</v>
      </c>
      <c r="X8" s="17">
        <f t="shared" ref="X8:X59" si="3">SUM(W8/R8)</f>
        <v>0.19907407407407407</v>
      </c>
      <c r="Y8" s="4">
        <v>44</v>
      </c>
      <c r="Z8" s="6">
        <f t="shared" ref="Z8:Z59" si="4">SUM(Y8/R8)</f>
        <v>0.20370370370370369</v>
      </c>
      <c r="AA8" s="4">
        <v>17</v>
      </c>
      <c r="AB8" s="6">
        <f t="shared" ref="AB8:AB59" si="5">SUM(AA8/R8)</f>
        <v>7.8703703703703706E-2</v>
      </c>
      <c r="AC8" s="4">
        <v>14</v>
      </c>
      <c r="AD8" s="6">
        <f t="shared" ref="AD8:AD59" si="6">SUM(AC8/R8)</f>
        <v>6.4814814814814811E-2</v>
      </c>
      <c r="AE8" s="4">
        <v>5</v>
      </c>
      <c r="AF8" s="6">
        <f t="shared" ref="AF8:AF59" si="7">SUM(AE8/R8)</f>
        <v>2.3148148148148147E-2</v>
      </c>
      <c r="AG8" s="4">
        <f t="shared" ref="AG8:AG58" si="8">SUM(U8,W8,Y8,AA8,AC8,AE8)</f>
        <v>174</v>
      </c>
      <c r="AH8" s="6">
        <f t="shared" ref="AH8:AH59" si="9">SUM(AG8/R8)</f>
        <v>0.80555555555555558</v>
      </c>
      <c r="AI8" s="4">
        <v>40</v>
      </c>
      <c r="AJ8" s="6">
        <f t="shared" ref="AJ8:AJ59" si="10">SUM(AI8/R8)</f>
        <v>0.18518518518518517</v>
      </c>
      <c r="AK8" s="6" t="s">
        <v>143</v>
      </c>
      <c r="AL8" s="19">
        <v>14</v>
      </c>
      <c r="AM8" s="6">
        <f t="shared" si="0"/>
        <v>0.35</v>
      </c>
      <c r="AN8" s="4">
        <v>2</v>
      </c>
      <c r="AO8" s="6">
        <f t="shared" ref="AO8:AO59" si="11">SUM(AN8/R8)</f>
        <v>9.2592592592592587E-3</v>
      </c>
      <c r="AP8" s="4">
        <v>0</v>
      </c>
      <c r="AQ8" s="6">
        <f t="shared" ref="AQ8:AQ59" si="12">SUM(AP8/R8)</f>
        <v>0</v>
      </c>
      <c r="AR8" s="4">
        <v>322</v>
      </c>
      <c r="AS8" s="4">
        <v>107</v>
      </c>
      <c r="AT8" s="6">
        <f t="shared" ref="AT8:AT59" si="13">SUM(AS8/AR8)</f>
        <v>0.33229813664596275</v>
      </c>
      <c r="AU8" s="4">
        <v>43</v>
      </c>
      <c r="AV8" s="6">
        <f t="shared" ref="AV8:AV59" si="14">SUM(AU8/AR8)</f>
        <v>0.13354037267080746</v>
      </c>
      <c r="AW8" s="4">
        <v>172</v>
      </c>
      <c r="AX8" s="6">
        <f t="shared" ref="AX8:AX59" si="15">SUM(AW8/AR8)</f>
        <v>0.53416149068322982</v>
      </c>
      <c r="AY8" s="4">
        <v>0</v>
      </c>
      <c r="AZ8" s="6">
        <f t="shared" ref="AZ8:AZ59" si="16">SUM(AY8/AR8)</f>
        <v>0</v>
      </c>
      <c r="BA8" s="4">
        <v>8</v>
      </c>
      <c r="BB8" s="6">
        <f t="shared" ref="BB8:BB59" si="17">SUM(BA8/AR8)</f>
        <v>2.4844720496894408E-2</v>
      </c>
      <c r="BC8" s="20" t="s">
        <v>92</v>
      </c>
      <c r="BD8" s="20" t="s">
        <v>92</v>
      </c>
    </row>
    <row r="9" spans="1:57" x14ac:dyDescent="0.45">
      <c r="A9" s="4">
        <v>5</v>
      </c>
      <c r="B9" s="4" t="s">
        <v>32</v>
      </c>
      <c r="C9" s="4">
        <v>3</v>
      </c>
      <c r="D9" s="4" t="s">
        <v>82</v>
      </c>
      <c r="E9" s="4" t="s">
        <v>150</v>
      </c>
      <c r="F9" s="4" t="s">
        <v>92</v>
      </c>
      <c r="G9" s="4"/>
      <c r="H9" s="4" t="s">
        <v>92</v>
      </c>
      <c r="I9" s="4" t="s">
        <v>92</v>
      </c>
      <c r="J9" s="4" t="s">
        <v>92</v>
      </c>
      <c r="K9" s="4" t="s">
        <v>92</v>
      </c>
      <c r="L9" s="4" t="s">
        <v>92</v>
      </c>
      <c r="M9" s="4" t="s">
        <v>92</v>
      </c>
      <c r="N9" s="4" t="s">
        <v>92</v>
      </c>
      <c r="O9" s="4"/>
      <c r="P9" s="4" t="s">
        <v>92</v>
      </c>
      <c r="Q9" s="4" t="s">
        <v>92</v>
      </c>
      <c r="R9" s="4" t="s">
        <v>92</v>
      </c>
      <c r="S9" s="4" t="s">
        <v>92</v>
      </c>
      <c r="T9" s="6" t="e">
        <f t="shared" si="1"/>
        <v>#VALUE!</v>
      </c>
      <c r="U9" s="4" t="s">
        <v>92</v>
      </c>
      <c r="V9" s="1" t="e">
        <f t="shared" si="2"/>
        <v>#VALUE!</v>
      </c>
      <c r="W9" s="16" t="s">
        <v>92</v>
      </c>
      <c r="X9" s="17" t="e">
        <f t="shared" si="3"/>
        <v>#VALUE!</v>
      </c>
      <c r="Y9" s="4" t="s">
        <v>92</v>
      </c>
      <c r="Z9" s="6" t="e">
        <f t="shared" si="4"/>
        <v>#VALUE!</v>
      </c>
      <c r="AA9" s="4" t="s">
        <v>92</v>
      </c>
      <c r="AB9" s="6" t="e">
        <f t="shared" si="5"/>
        <v>#VALUE!</v>
      </c>
      <c r="AC9" s="4" t="s">
        <v>92</v>
      </c>
      <c r="AD9" s="6" t="e">
        <f t="shared" si="6"/>
        <v>#VALUE!</v>
      </c>
      <c r="AE9" s="4" t="s">
        <v>92</v>
      </c>
      <c r="AF9" s="6" t="e">
        <f t="shared" si="7"/>
        <v>#VALUE!</v>
      </c>
      <c r="AG9" s="4">
        <f t="shared" si="8"/>
        <v>0</v>
      </c>
      <c r="AH9" s="6" t="e">
        <f t="shared" si="9"/>
        <v>#VALUE!</v>
      </c>
      <c r="AI9" s="4" t="s">
        <v>92</v>
      </c>
      <c r="AJ9" s="6" t="e">
        <f t="shared" si="10"/>
        <v>#VALUE!</v>
      </c>
      <c r="AK9" s="6"/>
      <c r="AL9" s="19"/>
      <c r="AM9" s="6" t="e">
        <f t="shared" si="0"/>
        <v>#VALUE!</v>
      </c>
      <c r="AN9" s="4" t="s">
        <v>92</v>
      </c>
      <c r="AO9" s="6" t="e">
        <f t="shared" si="11"/>
        <v>#VALUE!</v>
      </c>
      <c r="AP9" s="4" t="s">
        <v>92</v>
      </c>
      <c r="AQ9" s="6" t="e">
        <f t="shared" si="12"/>
        <v>#VALUE!</v>
      </c>
      <c r="AR9" s="4" t="s">
        <v>92</v>
      </c>
      <c r="AS9" s="4" t="s">
        <v>92</v>
      </c>
      <c r="AT9" s="6" t="e">
        <f t="shared" si="13"/>
        <v>#VALUE!</v>
      </c>
      <c r="AU9" s="21" t="s">
        <v>92</v>
      </c>
      <c r="AV9" s="6" t="e">
        <f t="shared" si="14"/>
        <v>#VALUE!</v>
      </c>
      <c r="AW9" s="21" t="s">
        <v>92</v>
      </c>
      <c r="AX9" s="6" t="e">
        <f t="shared" si="15"/>
        <v>#VALUE!</v>
      </c>
      <c r="AY9" s="4" t="s">
        <v>92</v>
      </c>
      <c r="AZ9" s="6" t="e">
        <f t="shared" si="16"/>
        <v>#VALUE!</v>
      </c>
      <c r="BA9" s="4" t="s">
        <v>92</v>
      </c>
      <c r="BB9" s="6" t="e">
        <f t="shared" si="17"/>
        <v>#VALUE!</v>
      </c>
      <c r="BC9" s="20" t="s">
        <v>92</v>
      </c>
      <c r="BD9" s="20" t="s">
        <v>92</v>
      </c>
    </row>
    <row r="10" spans="1:57" x14ac:dyDescent="0.45">
      <c r="A10" s="4">
        <v>6</v>
      </c>
      <c r="B10" s="4" t="s">
        <v>33</v>
      </c>
      <c r="C10" s="4">
        <v>0</v>
      </c>
      <c r="D10" s="4" t="s">
        <v>82</v>
      </c>
      <c r="E10" s="4" t="s">
        <v>109</v>
      </c>
      <c r="F10" s="4" t="s">
        <v>92</v>
      </c>
      <c r="G10" s="4"/>
      <c r="H10" s="4" t="s">
        <v>92</v>
      </c>
      <c r="I10" s="4" t="s">
        <v>92</v>
      </c>
      <c r="J10" s="4" t="s">
        <v>92</v>
      </c>
      <c r="K10" s="4" t="s">
        <v>92</v>
      </c>
      <c r="L10" s="4" t="s">
        <v>92</v>
      </c>
      <c r="M10" s="4" t="s">
        <v>92</v>
      </c>
      <c r="N10" s="4" t="s">
        <v>92</v>
      </c>
      <c r="O10" s="4"/>
      <c r="P10" s="4" t="s">
        <v>92</v>
      </c>
      <c r="Q10" s="4" t="s">
        <v>92</v>
      </c>
      <c r="R10" s="4" t="s">
        <v>92</v>
      </c>
      <c r="S10" s="4" t="s">
        <v>92</v>
      </c>
      <c r="T10" s="6" t="e">
        <f t="shared" si="1"/>
        <v>#VALUE!</v>
      </c>
      <c r="U10" s="4" t="s">
        <v>92</v>
      </c>
      <c r="V10" s="1" t="e">
        <f t="shared" si="2"/>
        <v>#VALUE!</v>
      </c>
      <c r="W10" s="16" t="s">
        <v>92</v>
      </c>
      <c r="X10" s="17" t="e">
        <f t="shared" si="3"/>
        <v>#VALUE!</v>
      </c>
      <c r="Y10" s="4" t="s">
        <v>92</v>
      </c>
      <c r="Z10" s="6" t="e">
        <f t="shared" si="4"/>
        <v>#VALUE!</v>
      </c>
      <c r="AA10" s="4" t="s">
        <v>92</v>
      </c>
      <c r="AB10" s="6" t="e">
        <f t="shared" si="5"/>
        <v>#VALUE!</v>
      </c>
      <c r="AC10" s="4" t="s">
        <v>92</v>
      </c>
      <c r="AD10" s="6" t="e">
        <f t="shared" si="6"/>
        <v>#VALUE!</v>
      </c>
      <c r="AE10" s="4" t="s">
        <v>92</v>
      </c>
      <c r="AF10" s="6" t="e">
        <f t="shared" si="7"/>
        <v>#VALUE!</v>
      </c>
      <c r="AG10" s="4">
        <f t="shared" si="8"/>
        <v>0</v>
      </c>
      <c r="AH10" s="6" t="e">
        <f t="shared" si="9"/>
        <v>#VALUE!</v>
      </c>
      <c r="AI10" s="4" t="s">
        <v>92</v>
      </c>
      <c r="AJ10" s="6" t="e">
        <f t="shared" si="10"/>
        <v>#VALUE!</v>
      </c>
      <c r="AK10" s="6"/>
      <c r="AL10" s="19"/>
      <c r="AM10" s="6" t="e">
        <f t="shared" si="0"/>
        <v>#VALUE!</v>
      </c>
      <c r="AN10" s="4" t="s">
        <v>92</v>
      </c>
      <c r="AO10" s="6" t="e">
        <f t="shared" si="11"/>
        <v>#VALUE!</v>
      </c>
      <c r="AP10" s="4" t="s">
        <v>92</v>
      </c>
      <c r="AQ10" s="6" t="e">
        <f t="shared" si="12"/>
        <v>#VALUE!</v>
      </c>
      <c r="AR10" s="4" t="s">
        <v>92</v>
      </c>
      <c r="AS10" s="4" t="s">
        <v>92</v>
      </c>
      <c r="AT10" s="6" t="e">
        <f t="shared" si="13"/>
        <v>#VALUE!</v>
      </c>
      <c r="AU10" s="21" t="s">
        <v>92</v>
      </c>
      <c r="AV10" s="6" t="e">
        <f t="shared" si="14"/>
        <v>#VALUE!</v>
      </c>
      <c r="AW10" s="21" t="s">
        <v>92</v>
      </c>
      <c r="AX10" s="6" t="e">
        <f t="shared" si="15"/>
        <v>#VALUE!</v>
      </c>
      <c r="AY10" s="4" t="s">
        <v>92</v>
      </c>
      <c r="AZ10" s="6" t="e">
        <f t="shared" si="16"/>
        <v>#VALUE!</v>
      </c>
      <c r="BA10" s="4" t="s">
        <v>92</v>
      </c>
      <c r="BB10" s="6" t="e">
        <f t="shared" si="17"/>
        <v>#VALUE!</v>
      </c>
      <c r="BC10" s="20" t="s">
        <v>92</v>
      </c>
      <c r="BD10" s="20" t="s">
        <v>92</v>
      </c>
    </row>
    <row r="11" spans="1:57" x14ac:dyDescent="0.45">
      <c r="A11" s="4">
        <v>7</v>
      </c>
      <c r="B11" s="4" t="s">
        <v>34</v>
      </c>
      <c r="C11" s="4">
        <v>0</v>
      </c>
      <c r="D11" s="4" t="s">
        <v>82</v>
      </c>
      <c r="E11" s="4" t="s">
        <v>109</v>
      </c>
      <c r="F11" s="4" t="s">
        <v>92</v>
      </c>
      <c r="G11" s="4"/>
      <c r="H11" s="4" t="s">
        <v>92</v>
      </c>
      <c r="I11" s="4" t="s">
        <v>92</v>
      </c>
      <c r="J11" s="4" t="s">
        <v>92</v>
      </c>
      <c r="K11" s="4" t="s">
        <v>92</v>
      </c>
      <c r="L11" s="4" t="s">
        <v>92</v>
      </c>
      <c r="M11" s="4" t="s">
        <v>92</v>
      </c>
      <c r="N11" s="4" t="s">
        <v>92</v>
      </c>
      <c r="O11" s="4"/>
      <c r="P11" s="4" t="s">
        <v>92</v>
      </c>
      <c r="Q11" s="4" t="s">
        <v>92</v>
      </c>
      <c r="R11" s="4" t="s">
        <v>92</v>
      </c>
      <c r="S11" s="4" t="s">
        <v>92</v>
      </c>
      <c r="T11" s="6" t="e">
        <f t="shared" si="1"/>
        <v>#VALUE!</v>
      </c>
      <c r="U11" s="4" t="s">
        <v>92</v>
      </c>
      <c r="V11" s="1" t="e">
        <f t="shared" si="2"/>
        <v>#VALUE!</v>
      </c>
      <c r="W11" s="16" t="s">
        <v>92</v>
      </c>
      <c r="X11" s="17" t="e">
        <f t="shared" si="3"/>
        <v>#VALUE!</v>
      </c>
      <c r="Y11" s="4" t="s">
        <v>92</v>
      </c>
      <c r="Z11" s="6" t="e">
        <f t="shared" si="4"/>
        <v>#VALUE!</v>
      </c>
      <c r="AA11" s="4" t="s">
        <v>92</v>
      </c>
      <c r="AB11" s="6" t="e">
        <f t="shared" si="5"/>
        <v>#VALUE!</v>
      </c>
      <c r="AC11" s="4" t="s">
        <v>92</v>
      </c>
      <c r="AD11" s="6" t="e">
        <f t="shared" si="6"/>
        <v>#VALUE!</v>
      </c>
      <c r="AE11" s="4" t="s">
        <v>92</v>
      </c>
      <c r="AF11" s="6" t="e">
        <f t="shared" si="7"/>
        <v>#VALUE!</v>
      </c>
      <c r="AG11" s="4">
        <f t="shared" si="8"/>
        <v>0</v>
      </c>
      <c r="AH11" s="6" t="e">
        <f t="shared" si="9"/>
        <v>#VALUE!</v>
      </c>
      <c r="AI11" s="4" t="s">
        <v>92</v>
      </c>
      <c r="AJ11" s="6" t="e">
        <f t="shared" si="10"/>
        <v>#VALUE!</v>
      </c>
      <c r="AK11" s="6"/>
      <c r="AL11" s="19"/>
      <c r="AM11" s="6" t="e">
        <f t="shared" si="0"/>
        <v>#VALUE!</v>
      </c>
      <c r="AN11" s="4" t="s">
        <v>92</v>
      </c>
      <c r="AO11" s="6" t="e">
        <f t="shared" si="11"/>
        <v>#VALUE!</v>
      </c>
      <c r="AP11" s="4" t="s">
        <v>92</v>
      </c>
      <c r="AQ11" s="6" t="e">
        <f t="shared" si="12"/>
        <v>#VALUE!</v>
      </c>
      <c r="AR11" s="4" t="s">
        <v>92</v>
      </c>
      <c r="AS11" s="4" t="s">
        <v>92</v>
      </c>
      <c r="AT11" s="6" t="e">
        <f t="shared" si="13"/>
        <v>#VALUE!</v>
      </c>
      <c r="AU11" s="21" t="s">
        <v>92</v>
      </c>
      <c r="AV11" s="6" t="e">
        <f t="shared" si="14"/>
        <v>#VALUE!</v>
      </c>
      <c r="AW11" s="21" t="s">
        <v>92</v>
      </c>
      <c r="AX11" s="6" t="e">
        <f t="shared" si="15"/>
        <v>#VALUE!</v>
      </c>
      <c r="AY11" s="4" t="s">
        <v>92</v>
      </c>
      <c r="AZ11" s="6" t="e">
        <f t="shared" si="16"/>
        <v>#VALUE!</v>
      </c>
      <c r="BA11" s="4" t="s">
        <v>92</v>
      </c>
      <c r="BB11" s="6" t="e">
        <f t="shared" si="17"/>
        <v>#VALUE!</v>
      </c>
      <c r="BC11" s="20" t="s">
        <v>92</v>
      </c>
      <c r="BD11" s="20" t="s">
        <v>92</v>
      </c>
    </row>
    <row r="12" spans="1:57" x14ac:dyDescent="0.45">
      <c r="A12" s="4">
        <v>8</v>
      </c>
      <c r="B12" s="4" t="s">
        <v>35</v>
      </c>
      <c r="C12" s="4">
        <v>2</v>
      </c>
      <c r="D12" s="4" t="s">
        <v>82</v>
      </c>
      <c r="E12" s="4" t="s">
        <v>225</v>
      </c>
      <c r="F12" s="4" t="s">
        <v>92</v>
      </c>
      <c r="G12" s="4"/>
      <c r="H12" s="4" t="s">
        <v>92</v>
      </c>
      <c r="I12" s="4" t="s">
        <v>92</v>
      </c>
      <c r="J12" s="4" t="s">
        <v>92</v>
      </c>
      <c r="K12" s="4" t="s">
        <v>92</v>
      </c>
      <c r="L12" s="4" t="s">
        <v>92</v>
      </c>
      <c r="M12" s="4" t="s">
        <v>92</v>
      </c>
      <c r="N12" s="4" t="s">
        <v>92</v>
      </c>
      <c r="O12" s="4"/>
      <c r="P12" s="4" t="s">
        <v>92</v>
      </c>
      <c r="Q12" s="4" t="s">
        <v>92</v>
      </c>
      <c r="R12" s="4" t="s">
        <v>92</v>
      </c>
      <c r="S12" s="4" t="s">
        <v>92</v>
      </c>
      <c r="T12" s="6" t="e">
        <f t="shared" si="1"/>
        <v>#VALUE!</v>
      </c>
      <c r="U12" s="4" t="s">
        <v>92</v>
      </c>
      <c r="V12" s="1" t="e">
        <f t="shared" si="2"/>
        <v>#VALUE!</v>
      </c>
      <c r="W12" s="16" t="s">
        <v>92</v>
      </c>
      <c r="X12" s="17" t="e">
        <f t="shared" si="3"/>
        <v>#VALUE!</v>
      </c>
      <c r="Y12" s="4" t="s">
        <v>92</v>
      </c>
      <c r="Z12" s="6" t="e">
        <f t="shared" si="4"/>
        <v>#VALUE!</v>
      </c>
      <c r="AA12" s="4" t="s">
        <v>92</v>
      </c>
      <c r="AB12" s="6" t="e">
        <f t="shared" si="5"/>
        <v>#VALUE!</v>
      </c>
      <c r="AC12" s="4" t="s">
        <v>92</v>
      </c>
      <c r="AD12" s="6" t="e">
        <f t="shared" si="6"/>
        <v>#VALUE!</v>
      </c>
      <c r="AE12" s="4" t="s">
        <v>92</v>
      </c>
      <c r="AF12" s="6" t="e">
        <f t="shared" si="7"/>
        <v>#VALUE!</v>
      </c>
      <c r="AG12" s="4">
        <f t="shared" si="8"/>
        <v>0</v>
      </c>
      <c r="AH12" s="6" t="e">
        <f t="shared" si="9"/>
        <v>#VALUE!</v>
      </c>
      <c r="AI12" s="4" t="s">
        <v>92</v>
      </c>
      <c r="AJ12" s="6" t="e">
        <f t="shared" si="10"/>
        <v>#VALUE!</v>
      </c>
      <c r="AK12" s="6"/>
      <c r="AL12" s="19"/>
      <c r="AM12" s="6" t="e">
        <f t="shared" si="0"/>
        <v>#VALUE!</v>
      </c>
      <c r="AN12" s="4" t="s">
        <v>92</v>
      </c>
      <c r="AO12" s="6" t="e">
        <f t="shared" si="11"/>
        <v>#VALUE!</v>
      </c>
      <c r="AP12" s="4" t="s">
        <v>92</v>
      </c>
      <c r="AQ12" s="6" t="e">
        <f t="shared" si="12"/>
        <v>#VALUE!</v>
      </c>
      <c r="AR12" s="4" t="s">
        <v>92</v>
      </c>
      <c r="AS12" s="4" t="s">
        <v>92</v>
      </c>
      <c r="AT12" s="6" t="e">
        <f t="shared" si="13"/>
        <v>#VALUE!</v>
      </c>
      <c r="AU12" s="21" t="s">
        <v>92</v>
      </c>
      <c r="AV12" s="6" t="e">
        <f t="shared" si="14"/>
        <v>#VALUE!</v>
      </c>
      <c r="AW12" s="21" t="s">
        <v>92</v>
      </c>
      <c r="AX12" s="6" t="e">
        <f t="shared" si="15"/>
        <v>#VALUE!</v>
      </c>
      <c r="AY12" s="4" t="s">
        <v>92</v>
      </c>
      <c r="AZ12" s="6" t="e">
        <f t="shared" si="16"/>
        <v>#VALUE!</v>
      </c>
      <c r="BA12" s="4" t="s">
        <v>92</v>
      </c>
      <c r="BB12" s="6" t="e">
        <f t="shared" si="17"/>
        <v>#VALUE!</v>
      </c>
      <c r="BC12" s="20" t="s">
        <v>92</v>
      </c>
      <c r="BD12" s="20" t="s">
        <v>92</v>
      </c>
    </row>
    <row r="13" spans="1:57" x14ac:dyDescent="0.45">
      <c r="A13" s="4">
        <v>9</v>
      </c>
      <c r="B13" s="4" t="s">
        <v>36</v>
      </c>
      <c r="C13" s="4">
        <v>0</v>
      </c>
      <c r="D13" s="4" t="s">
        <v>82</v>
      </c>
      <c r="E13" s="4" t="s">
        <v>109</v>
      </c>
      <c r="F13" s="4" t="s">
        <v>92</v>
      </c>
      <c r="G13" s="4"/>
      <c r="H13" s="4" t="s">
        <v>92</v>
      </c>
      <c r="I13" s="4" t="s">
        <v>92</v>
      </c>
      <c r="J13" s="4" t="s">
        <v>92</v>
      </c>
      <c r="K13" s="4" t="s">
        <v>92</v>
      </c>
      <c r="L13" s="4" t="s">
        <v>92</v>
      </c>
      <c r="M13" s="4" t="s">
        <v>92</v>
      </c>
      <c r="N13" s="4" t="s">
        <v>92</v>
      </c>
      <c r="O13" s="4"/>
      <c r="P13" s="4" t="s">
        <v>92</v>
      </c>
      <c r="Q13" s="4" t="s">
        <v>92</v>
      </c>
      <c r="R13" s="4" t="s">
        <v>92</v>
      </c>
      <c r="S13" s="4" t="s">
        <v>92</v>
      </c>
      <c r="T13" s="6" t="e">
        <f t="shared" si="1"/>
        <v>#VALUE!</v>
      </c>
      <c r="U13" s="4" t="s">
        <v>92</v>
      </c>
      <c r="V13" s="1" t="e">
        <f t="shared" si="2"/>
        <v>#VALUE!</v>
      </c>
      <c r="W13" s="16" t="s">
        <v>92</v>
      </c>
      <c r="X13" s="17" t="e">
        <f t="shared" si="3"/>
        <v>#VALUE!</v>
      </c>
      <c r="Y13" s="4" t="s">
        <v>92</v>
      </c>
      <c r="Z13" s="6" t="e">
        <f t="shared" si="4"/>
        <v>#VALUE!</v>
      </c>
      <c r="AA13" s="4" t="s">
        <v>92</v>
      </c>
      <c r="AB13" s="6" t="e">
        <f t="shared" si="5"/>
        <v>#VALUE!</v>
      </c>
      <c r="AC13" s="4" t="s">
        <v>92</v>
      </c>
      <c r="AD13" s="6" t="e">
        <f t="shared" si="6"/>
        <v>#VALUE!</v>
      </c>
      <c r="AE13" s="4" t="s">
        <v>92</v>
      </c>
      <c r="AF13" s="6" t="e">
        <f t="shared" si="7"/>
        <v>#VALUE!</v>
      </c>
      <c r="AG13" s="4">
        <f t="shared" si="8"/>
        <v>0</v>
      </c>
      <c r="AH13" s="6" t="e">
        <f t="shared" si="9"/>
        <v>#VALUE!</v>
      </c>
      <c r="AI13" s="4" t="s">
        <v>92</v>
      </c>
      <c r="AJ13" s="6" t="e">
        <f t="shared" si="10"/>
        <v>#VALUE!</v>
      </c>
      <c r="AK13" s="6"/>
      <c r="AL13" s="19"/>
      <c r="AM13" s="6" t="e">
        <f t="shared" si="0"/>
        <v>#VALUE!</v>
      </c>
      <c r="AN13" s="4" t="s">
        <v>92</v>
      </c>
      <c r="AO13" s="6" t="e">
        <f t="shared" si="11"/>
        <v>#VALUE!</v>
      </c>
      <c r="AP13" s="4" t="s">
        <v>92</v>
      </c>
      <c r="AQ13" s="6" t="e">
        <f t="shared" si="12"/>
        <v>#VALUE!</v>
      </c>
      <c r="AR13" s="4" t="s">
        <v>92</v>
      </c>
      <c r="AS13" s="4" t="s">
        <v>92</v>
      </c>
      <c r="AT13" s="6" t="e">
        <f t="shared" si="13"/>
        <v>#VALUE!</v>
      </c>
      <c r="AU13" s="21" t="s">
        <v>92</v>
      </c>
      <c r="AV13" s="6" t="e">
        <f t="shared" si="14"/>
        <v>#VALUE!</v>
      </c>
      <c r="AW13" s="21" t="s">
        <v>92</v>
      </c>
      <c r="AX13" s="6" t="e">
        <f t="shared" si="15"/>
        <v>#VALUE!</v>
      </c>
      <c r="AY13" s="4" t="s">
        <v>92</v>
      </c>
      <c r="AZ13" s="6" t="e">
        <f t="shared" si="16"/>
        <v>#VALUE!</v>
      </c>
      <c r="BA13" s="4" t="s">
        <v>92</v>
      </c>
      <c r="BB13" s="6" t="e">
        <f t="shared" si="17"/>
        <v>#VALUE!</v>
      </c>
      <c r="BC13" s="20" t="s">
        <v>92</v>
      </c>
      <c r="BD13" s="20" t="s">
        <v>92</v>
      </c>
    </row>
    <row r="14" spans="1:57" x14ac:dyDescent="0.45">
      <c r="A14" s="4">
        <v>10</v>
      </c>
      <c r="B14" s="4" t="s">
        <v>37</v>
      </c>
      <c r="C14" s="4">
        <v>0</v>
      </c>
      <c r="D14" s="4" t="s">
        <v>82</v>
      </c>
      <c r="E14" s="4" t="s">
        <v>109</v>
      </c>
      <c r="F14" s="4" t="s">
        <v>92</v>
      </c>
      <c r="G14" s="4"/>
      <c r="H14" s="4" t="s">
        <v>92</v>
      </c>
      <c r="I14" s="4" t="s">
        <v>92</v>
      </c>
      <c r="J14" s="4" t="s">
        <v>92</v>
      </c>
      <c r="K14" s="4" t="s">
        <v>92</v>
      </c>
      <c r="L14" s="4" t="s">
        <v>92</v>
      </c>
      <c r="M14" s="4" t="s">
        <v>92</v>
      </c>
      <c r="N14" s="4" t="s">
        <v>92</v>
      </c>
      <c r="O14" s="4"/>
      <c r="P14" s="4" t="s">
        <v>92</v>
      </c>
      <c r="Q14" s="4" t="s">
        <v>92</v>
      </c>
      <c r="R14" s="4" t="s">
        <v>92</v>
      </c>
      <c r="S14" s="4" t="s">
        <v>92</v>
      </c>
      <c r="T14" s="6" t="e">
        <f t="shared" si="1"/>
        <v>#VALUE!</v>
      </c>
      <c r="U14" s="4" t="s">
        <v>92</v>
      </c>
      <c r="V14" s="1" t="e">
        <f t="shared" si="2"/>
        <v>#VALUE!</v>
      </c>
      <c r="W14" s="16" t="s">
        <v>92</v>
      </c>
      <c r="X14" s="17" t="e">
        <f t="shared" si="3"/>
        <v>#VALUE!</v>
      </c>
      <c r="Y14" s="4" t="s">
        <v>92</v>
      </c>
      <c r="Z14" s="6" t="e">
        <f t="shared" si="4"/>
        <v>#VALUE!</v>
      </c>
      <c r="AA14" s="4" t="s">
        <v>92</v>
      </c>
      <c r="AB14" s="6" t="e">
        <f t="shared" si="5"/>
        <v>#VALUE!</v>
      </c>
      <c r="AC14" s="4" t="s">
        <v>92</v>
      </c>
      <c r="AD14" s="6" t="e">
        <f t="shared" si="6"/>
        <v>#VALUE!</v>
      </c>
      <c r="AE14" s="4" t="s">
        <v>92</v>
      </c>
      <c r="AF14" s="6" t="e">
        <f t="shared" si="7"/>
        <v>#VALUE!</v>
      </c>
      <c r="AG14" s="4">
        <f t="shared" si="8"/>
        <v>0</v>
      </c>
      <c r="AH14" s="6" t="e">
        <f t="shared" si="9"/>
        <v>#VALUE!</v>
      </c>
      <c r="AI14" s="4" t="s">
        <v>92</v>
      </c>
      <c r="AJ14" s="6" t="e">
        <f t="shared" si="10"/>
        <v>#VALUE!</v>
      </c>
      <c r="AK14" s="6"/>
      <c r="AL14" s="19"/>
      <c r="AM14" s="6" t="e">
        <f t="shared" si="0"/>
        <v>#VALUE!</v>
      </c>
      <c r="AN14" s="4" t="s">
        <v>92</v>
      </c>
      <c r="AO14" s="6" t="e">
        <f t="shared" si="11"/>
        <v>#VALUE!</v>
      </c>
      <c r="AP14" s="4" t="s">
        <v>92</v>
      </c>
      <c r="AQ14" s="6" t="e">
        <f t="shared" si="12"/>
        <v>#VALUE!</v>
      </c>
      <c r="AR14" s="4" t="s">
        <v>92</v>
      </c>
      <c r="AS14" s="4" t="s">
        <v>92</v>
      </c>
      <c r="AT14" s="6" t="e">
        <f t="shared" si="13"/>
        <v>#VALUE!</v>
      </c>
      <c r="AU14" s="21" t="s">
        <v>92</v>
      </c>
      <c r="AV14" s="6" t="e">
        <f t="shared" si="14"/>
        <v>#VALUE!</v>
      </c>
      <c r="AW14" s="21" t="s">
        <v>92</v>
      </c>
      <c r="AX14" s="6" t="e">
        <f t="shared" si="15"/>
        <v>#VALUE!</v>
      </c>
      <c r="AY14" s="4" t="s">
        <v>92</v>
      </c>
      <c r="AZ14" s="6" t="e">
        <f t="shared" si="16"/>
        <v>#VALUE!</v>
      </c>
      <c r="BA14" s="4" t="s">
        <v>92</v>
      </c>
      <c r="BB14" s="6" t="e">
        <f t="shared" si="17"/>
        <v>#VALUE!</v>
      </c>
      <c r="BC14" s="20" t="s">
        <v>92</v>
      </c>
      <c r="BD14" s="20" t="s">
        <v>92</v>
      </c>
    </row>
    <row r="15" spans="1:57" x14ac:dyDescent="0.45">
      <c r="A15" s="4">
        <v>11</v>
      </c>
      <c r="B15" s="4" t="s">
        <v>38</v>
      </c>
      <c r="C15" s="4">
        <v>0</v>
      </c>
      <c r="D15" s="4" t="s">
        <v>82</v>
      </c>
      <c r="E15" s="4" t="s">
        <v>109</v>
      </c>
      <c r="F15" s="4" t="s">
        <v>92</v>
      </c>
      <c r="G15" s="4"/>
      <c r="H15" s="4" t="s">
        <v>92</v>
      </c>
      <c r="I15" s="4" t="s">
        <v>92</v>
      </c>
      <c r="J15" s="4" t="s">
        <v>92</v>
      </c>
      <c r="K15" s="4" t="s">
        <v>92</v>
      </c>
      <c r="L15" s="4" t="s">
        <v>92</v>
      </c>
      <c r="M15" s="4" t="s">
        <v>92</v>
      </c>
      <c r="N15" s="4" t="s">
        <v>92</v>
      </c>
      <c r="O15" s="4"/>
      <c r="P15" s="4" t="s">
        <v>92</v>
      </c>
      <c r="Q15" s="4" t="s">
        <v>92</v>
      </c>
      <c r="R15" s="4" t="s">
        <v>92</v>
      </c>
      <c r="S15" s="4" t="s">
        <v>92</v>
      </c>
      <c r="T15" s="6" t="e">
        <f t="shared" si="1"/>
        <v>#VALUE!</v>
      </c>
      <c r="U15" s="4" t="s">
        <v>92</v>
      </c>
      <c r="V15" s="1" t="e">
        <f t="shared" si="2"/>
        <v>#VALUE!</v>
      </c>
      <c r="W15" s="16" t="s">
        <v>92</v>
      </c>
      <c r="X15" s="17" t="e">
        <f t="shared" si="3"/>
        <v>#VALUE!</v>
      </c>
      <c r="Y15" s="4" t="s">
        <v>92</v>
      </c>
      <c r="Z15" s="6" t="e">
        <f t="shared" si="4"/>
        <v>#VALUE!</v>
      </c>
      <c r="AA15" s="4" t="s">
        <v>92</v>
      </c>
      <c r="AB15" s="6" t="e">
        <f t="shared" si="5"/>
        <v>#VALUE!</v>
      </c>
      <c r="AC15" s="4" t="s">
        <v>92</v>
      </c>
      <c r="AD15" s="6" t="e">
        <f t="shared" si="6"/>
        <v>#VALUE!</v>
      </c>
      <c r="AE15" s="4" t="s">
        <v>92</v>
      </c>
      <c r="AF15" s="6" t="e">
        <f t="shared" si="7"/>
        <v>#VALUE!</v>
      </c>
      <c r="AG15" s="4">
        <f t="shared" si="8"/>
        <v>0</v>
      </c>
      <c r="AH15" s="6" t="e">
        <f t="shared" si="9"/>
        <v>#VALUE!</v>
      </c>
      <c r="AI15" s="4" t="s">
        <v>92</v>
      </c>
      <c r="AJ15" s="6" t="e">
        <f t="shared" si="10"/>
        <v>#VALUE!</v>
      </c>
      <c r="AK15" s="6"/>
      <c r="AL15" s="19"/>
      <c r="AM15" s="6" t="e">
        <f t="shared" si="0"/>
        <v>#VALUE!</v>
      </c>
      <c r="AN15" s="4" t="s">
        <v>92</v>
      </c>
      <c r="AO15" s="6" t="e">
        <f t="shared" si="11"/>
        <v>#VALUE!</v>
      </c>
      <c r="AP15" s="4" t="s">
        <v>92</v>
      </c>
      <c r="AQ15" s="6" t="e">
        <f t="shared" si="12"/>
        <v>#VALUE!</v>
      </c>
      <c r="AR15" s="4" t="s">
        <v>92</v>
      </c>
      <c r="AS15" s="4" t="s">
        <v>92</v>
      </c>
      <c r="AT15" s="6" t="e">
        <f t="shared" si="13"/>
        <v>#VALUE!</v>
      </c>
      <c r="AU15" s="21" t="s">
        <v>92</v>
      </c>
      <c r="AV15" s="6" t="e">
        <f t="shared" si="14"/>
        <v>#VALUE!</v>
      </c>
      <c r="AW15" s="21" t="s">
        <v>92</v>
      </c>
      <c r="AX15" s="6" t="e">
        <f t="shared" si="15"/>
        <v>#VALUE!</v>
      </c>
      <c r="AY15" s="4" t="s">
        <v>92</v>
      </c>
      <c r="AZ15" s="6" t="e">
        <f t="shared" si="16"/>
        <v>#VALUE!</v>
      </c>
      <c r="BA15" s="4" t="s">
        <v>92</v>
      </c>
      <c r="BB15" s="6" t="e">
        <f t="shared" si="17"/>
        <v>#VALUE!</v>
      </c>
      <c r="BC15" s="20" t="s">
        <v>92</v>
      </c>
      <c r="BD15" s="20" t="s">
        <v>92</v>
      </c>
    </row>
    <row r="16" spans="1:57" x14ac:dyDescent="0.45">
      <c r="A16" s="4">
        <v>12</v>
      </c>
      <c r="B16" s="4" t="s">
        <v>39</v>
      </c>
      <c r="C16" s="4">
        <v>3</v>
      </c>
      <c r="D16" s="4" t="s">
        <v>83</v>
      </c>
      <c r="E16" s="4" t="s">
        <v>108</v>
      </c>
      <c r="F16" s="4" t="s">
        <v>111</v>
      </c>
      <c r="G16" s="6">
        <v>1</v>
      </c>
      <c r="H16" s="4" t="s">
        <v>85</v>
      </c>
      <c r="I16" s="4">
        <v>2016</v>
      </c>
      <c r="J16" s="4" t="s">
        <v>112</v>
      </c>
      <c r="K16" s="4" t="s">
        <v>113</v>
      </c>
      <c r="L16" s="4" t="s">
        <v>114</v>
      </c>
      <c r="M16" s="4" t="s">
        <v>111</v>
      </c>
      <c r="N16" s="4" t="s">
        <v>113</v>
      </c>
      <c r="O16" s="4" t="s">
        <v>221</v>
      </c>
      <c r="P16" s="4" t="s">
        <v>115</v>
      </c>
      <c r="Q16" s="4">
        <v>245</v>
      </c>
      <c r="R16" s="4">
        <v>91</v>
      </c>
      <c r="S16" s="4" t="s">
        <v>111</v>
      </c>
      <c r="T16" s="6">
        <f t="shared" si="1"/>
        <v>0.37142857142857144</v>
      </c>
      <c r="U16" s="4">
        <v>3</v>
      </c>
      <c r="V16" s="15">
        <f t="shared" si="2"/>
        <v>3.2967032967032968E-2</v>
      </c>
      <c r="W16" s="16">
        <v>4</v>
      </c>
      <c r="X16" s="17">
        <f t="shared" si="3"/>
        <v>4.3956043956043959E-2</v>
      </c>
      <c r="Y16" s="4">
        <v>46</v>
      </c>
      <c r="Z16" s="6">
        <f t="shared" si="4"/>
        <v>0.50549450549450547</v>
      </c>
      <c r="AA16" s="4">
        <v>12</v>
      </c>
      <c r="AB16" s="6">
        <f t="shared" si="5"/>
        <v>0.13186813186813187</v>
      </c>
      <c r="AC16" s="4">
        <v>4</v>
      </c>
      <c r="AD16" s="6">
        <f t="shared" si="6"/>
        <v>4.3956043956043959E-2</v>
      </c>
      <c r="AE16" s="4">
        <v>0</v>
      </c>
      <c r="AF16" s="6">
        <f t="shared" si="7"/>
        <v>0</v>
      </c>
      <c r="AG16" s="4">
        <f t="shared" si="8"/>
        <v>69</v>
      </c>
      <c r="AH16" s="6">
        <f t="shared" si="9"/>
        <v>0.75824175824175821</v>
      </c>
      <c r="AI16" s="4">
        <v>7</v>
      </c>
      <c r="AJ16" s="6">
        <f t="shared" si="10"/>
        <v>7.6923076923076927E-2</v>
      </c>
      <c r="AK16" s="6" t="s">
        <v>142</v>
      </c>
      <c r="AL16" s="19">
        <v>6</v>
      </c>
      <c r="AM16" s="6">
        <f t="shared" si="0"/>
        <v>0.8571428571428571</v>
      </c>
      <c r="AN16" s="4">
        <v>10</v>
      </c>
      <c r="AO16" s="6">
        <f t="shared" si="11"/>
        <v>0.10989010989010989</v>
      </c>
      <c r="AP16" s="4">
        <v>1</v>
      </c>
      <c r="AQ16" s="6">
        <f t="shared" si="12"/>
        <v>1.098901098901099E-2</v>
      </c>
      <c r="AR16" s="4">
        <v>80</v>
      </c>
      <c r="AS16" s="4">
        <v>24</v>
      </c>
      <c r="AT16" s="6">
        <f t="shared" si="13"/>
        <v>0.3</v>
      </c>
      <c r="AU16" s="4">
        <v>5</v>
      </c>
      <c r="AV16" s="6">
        <f t="shared" si="14"/>
        <v>6.25E-2</v>
      </c>
      <c r="AW16" s="4">
        <v>51</v>
      </c>
      <c r="AX16" s="6">
        <f t="shared" si="15"/>
        <v>0.63749999999999996</v>
      </c>
      <c r="AY16" s="4"/>
      <c r="AZ16" s="6">
        <f t="shared" si="16"/>
        <v>0</v>
      </c>
      <c r="BA16" s="4" t="s">
        <v>92</v>
      </c>
      <c r="BB16" s="6" t="e">
        <f t="shared" si="17"/>
        <v>#VALUE!</v>
      </c>
      <c r="BC16" s="20" t="s">
        <v>92</v>
      </c>
      <c r="BD16" s="20" t="s">
        <v>92</v>
      </c>
    </row>
    <row r="17" spans="1:57" x14ac:dyDescent="0.45">
      <c r="A17" s="4">
        <v>13</v>
      </c>
      <c r="B17" s="4" t="s">
        <v>40</v>
      </c>
      <c r="C17" s="4">
        <v>1</v>
      </c>
      <c r="D17" s="4" t="s">
        <v>83</v>
      </c>
      <c r="E17" s="4" t="s">
        <v>108</v>
      </c>
      <c r="F17" s="4" t="s">
        <v>116</v>
      </c>
      <c r="G17" s="6">
        <v>1</v>
      </c>
      <c r="H17" s="4" t="s">
        <v>85</v>
      </c>
      <c r="I17" s="4">
        <v>2013</v>
      </c>
      <c r="J17" s="4" t="s">
        <v>117</v>
      </c>
      <c r="K17" s="4" t="s">
        <v>231</v>
      </c>
      <c r="L17" s="4" t="s">
        <v>118</v>
      </c>
      <c r="M17" s="4" t="s">
        <v>116</v>
      </c>
      <c r="N17" s="4" t="s">
        <v>119</v>
      </c>
      <c r="O17" s="4" t="s">
        <v>221</v>
      </c>
      <c r="P17" s="4" t="s">
        <v>115</v>
      </c>
      <c r="Q17" s="4">
        <v>223</v>
      </c>
      <c r="R17" s="4">
        <v>223</v>
      </c>
      <c r="S17" s="4" t="s">
        <v>116</v>
      </c>
      <c r="T17" s="6">
        <f t="shared" si="1"/>
        <v>1</v>
      </c>
      <c r="U17" s="4" t="s">
        <v>92</v>
      </c>
      <c r="V17" s="15" t="e">
        <f t="shared" si="2"/>
        <v>#VALUE!</v>
      </c>
      <c r="W17" s="16">
        <v>39</v>
      </c>
      <c r="X17" s="17">
        <f t="shared" si="3"/>
        <v>0.17488789237668162</v>
      </c>
      <c r="Y17" s="4">
        <v>124</v>
      </c>
      <c r="Z17" s="6">
        <f t="shared" si="4"/>
        <v>0.55605381165919288</v>
      </c>
      <c r="AA17" s="4">
        <v>26</v>
      </c>
      <c r="AB17" s="6">
        <f t="shared" si="5"/>
        <v>0.11659192825112108</v>
      </c>
      <c r="AC17" s="4">
        <v>2</v>
      </c>
      <c r="AD17" s="6">
        <f t="shared" si="6"/>
        <v>8.9686098654708519E-3</v>
      </c>
      <c r="AE17" s="4">
        <v>8</v>
      </c>
      <c r="AF17" s="6">
        <f t="shared" si="7"/>
        <v>3.5874439461883408E-2</v>
      </c>
      <c r="AG17" s="4">
        <v>204</v>
      </c>
      <c r="AH17" s="6">
        <f t="shared" si="9"/>
        <v>0.91479820627802688</v>
      </c>
      <c r="AI17" s="4">
        <v>19</v>
      </c>
      <c r="AJ17" s="6">
        <f t="shared" si="10"/>
        <v>8.520179372197309E-2</v>
      </c>
      <c r="AK17" s="6" t="s">
        <v>142</v>
      </c>
      <c r="AL17" s="19">
        <v>1</v>
      </c>
      <c r="AM17" s="6">
        <v>0.06</v>
      </c>
      <c r="AN17" s="4" t="s">
        <v>92</v>
      </c>
      <c r="AO17" s="6" t="e">
        <f t="shared" si="11"/>
        <v>#VALUE!</v>
      </c>
      <c r="AP17" s="4" t="s">
        <v>92</v>
      </c>
      <c r="AQ17" s="6" t="e">
        <f t="shared" si="12"/>
        <v>#VALUE!</v>
      </c>
      <c r="AR17" s="4">
        <v>223</v>
      </c>
      <c r="AS17" s="4">
        <v>16</v>
      </c>
      <c r="AT17" s="6">
        <f t="shared" si="13"/>
        <v>7.1748878923766815E-2</v>
      </c>
      <c r="AU17" s="4">
        <v>23</v>
      </c>
      <c r="AV17" s="6">
        <f t="shared" si="14"/>
        <v>0.1031390134529148</v>
      </c>
      <c r="AW17" s="4">
        <v>184</v>
      </c>
      <c r="AX17" s="6">
        <f t="shared" si="15"/>
        <v>0.82511210762331844</v>
      </c>
      <c r="AY17" s="4" t="s">
        <v>92</v>
      </c>
      <c r="AZ17" s="6" t="e">
        <f t="shared" si="16"/>
        <v>#VALUE!</v>
      </c>
      <c r="BA17" s="4" t="s">
        <v>92</v>
      </c>
      <c r="BB17" s="6" t="e">
        <f t="shared" si="17"/>
        <v>#VALUE!</v>
      </c>
      <c r="BC17" s="20">
        <v>0.91500000000000004</v>
      </c>
      <c r="BD17" s="20">
        <v>8.5000000000000006E-2</v>
      </c>
    </row>
    <row r="18" spans="1:57" x14ac:dyDescent="0.45">
      <c r="A18" s="4">
        <v>14</v>
      </c>
      <c r="B18" s="4" t="s">
        <v>41</v>
      </c>
      <c r="C18" s="4">
        <v>0</v>
      </c>
      <c r="D18" s="4" t="s">
        <v>82</v>
      </c>
      <c r="E18" s="4" t="s">
        <v>109</v>
      </c>
      <c r="F18" s="4" t="s">
        <v>92</v>
      </c>
      <c r="G18" s="4"/>
      <c r="H18" s="4" t="s">
        <v>92</v>
      </c>
      <c r="I18" s="4" t="s">
        <v>92</v>
      </c>
      <c r="J18" s="4" t="s">
        <v>92</v>
      </c>
      <c r="K18" s="4" t="s">
        <v>92</v>
      </c>
      <c r="L18" s="4" t="s">
        <v>92</v>
      </c>
      <c r="M18" s="4" t="s">
        <v>92</v>
      </c>
      <c r="N18" s="4" t="s">
        <v>92</v>
      </c>
      <c r="O18" s="4"/>
      <c r="P18" s="4" t="s">
        <v>92</v>
      </c>
      <c r="Q18" s="4" t="s">
        <v>92</v>
      </c>
      <c r="R18" s="4" t="s">
        <v>92</v>
      </c>
      <c r="S18" s="4" t="s">
        <v>92</v>
      </c>
      <c r="T18" s="6" t="e">
        <f t="shared" si="1"/>
        <v>#VALUE!</v>
      </c>
      <c r="U18" s="4" t="s">
        <v>92</v>
      </c>
      <c r="V18" s="1" t="e">
        <f t="shared" si="2"/>
        <v>#VALUE!</v>
      </c>
      <c r="W18" s="16" t="s">
        <v>92</v>
      </c>
      <c r="X18" s="17" t="e">
        <f t="shared" si="3"/>
        <v>#VALUE!</v>
      </c>
      <c r="Y18" s="4" t="s">
        <v>92</v>
      </c>
      <c r="Z18" s="6" t="e">
        <f t="shared" si="4"/>
        <v>#VALUE!</v>
      </c>
      <c r="AA18" s="4" t="s">
        <v>92</v>
      </c>
      <c r="AB18" s="6" t="e">
        <f t="shared" si="5"/>
        <v>#VALUE!</v>
      </c>
      <c r="AC18" s="4" t="s">
        <v>92</v>
      </c>
      <c r="AD18" s="6" t="e">
        <f t="shared" si="6"/>
        <v>#VALUE!</v>
      </c>
      <c r="AE18" s="4" t="s">
        <v>92</v>
      </c>
      <c r="AF18" s="6" t="e">
        <f t="shared" si="7"/>
        <v>#VALUE!</v>
      </c>
      <c r="AG18" s="4">
        <f t="shared" si="8"/>
        <v>0</v>
      </c>
      <c r="AH18" s="6" t="e">
        <f t="shared" si="9"/>
        <v>#VALUE!</v>
      </c>
      <c r="AI18" s="4" t="s">
        <v>92</v>
      </c>
      <c r="AJ18" s="6" t="e">
        <f t="shared" si="10"/>
        <v>#VALUE!</v>
      </c>
      <c r="AK18" s="6"/>
      <c r="AL18" s="19"/>
      <c r="AM18" s="6" t="e">
        <f t="shared" si="0"/>
        <v>#VALUE!</v>
      </c>
      <c r="AN18" s="4" t="s">
        <v>92</v>
      </c>
      <c r="AO18" s="6" t="e">
        <f t="shared" si="11"/>
        <v>#VALUE!</v>
      </c>
      <c r="AP18" s="4" t="s">
        <v>92</v>
      </c>
      <c r="AQ18" s="6" t="e">
        <f t="shared" si="12"/>
        <v>#VALUE!</v>
      </c>
      <c r="AR18" s="4" t="s">
        <v>92</v>
      </c>
      <c r="AS18" s="4" t="s">
        <v>92</v>
      </c>
      <c r="AT18" s="6" t="e">
        <f t="shared" si="13"/>
        <v>#VALUE!</v>
      </c>
      <c r="AU18" s="4" t="s">
        <v>92</v>
      </c>
      <c r="AV18" s="6" t="e">
        <f t="shared" si="14"/>
        <v>#VALUE!</v>
      </c>
      <c r="AW18" s="4" t="s">
        <v>92</v>
      </c>
      <c r="AX18" s="6" t="e">
        <f t="shared" si="15"/>
        <v>#VALUE!</v>
      </c>
      <c r="AY18" s="4" t="s">
        <v>92</v>
      </c>
      <c r="AZ18" s="6" t="e">
        <f t="shared" si="16"/>
        <v>#VALUE!</v>
      </c>
      <c r="BA18" s="4" t="s">
        <v>92</v>
      </c>
      <c r="BB18" s="6" t="e">
        <f t="shared" si="17"/>
        <v>#VALUE!</v>
      </c>
      <c r="BC18" s="20" t="s">
        <v>92</v>
      </c>
      <c r="BD18" s="20" t="s">
        <v>92</v>
      </c>
    </row>
    <row r="19" spans="1:57" x14ac:dyDescent="0.45">
      <c r="A19" s="4">
        <v>15</v>
      </c>
      <c r="B19" s="4" t="s">
        <v>42</v>
      </c>
      <c r="C19" s="4">
        <v>1</v>
      </c>
      <c r="D19" s="4" t="s">
        <v>82</v>
      </c>
      <c r="E19" s="4" t="s">
        <v>110</v>
      </c>
      <c r="F19" s="4" t="s">
        <v>92</v>
      </c>
      <c r="G19" s="4"/>
      <c r="H19" s="4" t="s">
        <v>92</v>
      </c>
      <c r="I19" s="4" t="s">
        <v>92</v>
      </c>
      <c r="J19" s="4" t="s">
        <v>92</v>
      </c>
      <c r="K19" s="4" t="s">
        <v>92</v>
      </c>
      <c r="L19" s="4" t="s">
        <v>92</v>
      </c>
      <c r="M19" s="4" t="s">
        <v>92</v>
      </c>
      <c r="N19" s="4" t="s">
        <v>92</v>
      </c>
      <c r="O19" s="4"/>
      <c r="P19" s="4" t="s">
        <v>92</v>
      </c>
      <c r="Q19" s="4" t="s">
        <v>92</v>
      </c>
      <c r="R19" s="4" t="s">
        <v>92</v>
      </c>
      <c r="S19" s="4" t="s">
        <v>92</v>
      </c>
      <c r="T19" s="6" t="e">
        <f t="shared" si="1"/>
        <v>#VALUE!</v>
      </c>
      <c r="U19" s="4" t="s">
        <v>92</v>
      </c>
      <c r="V19" s="1" t="e">
        <f t="shared" si="2"/>
        <v>#VALUE!</v>
      </c>
      <c r="W19" s="16" t="s">
        <v>92</v>
      </c>
      <c r="X19" s="17" t="e">
        <f t="shared" si="3"/>
        <v>#VALUE!</v>
      </c>
      <c r="Y19" s="4" t="s">
        <v>92</v>
      </c>
      <c r="Z19" s="6" t="e">
        <f t="shared" si="4"/>
        <v>#VALUE!</v>
      </c>
      <c r="AA19" s="4" t="s">
        <v>92</v>
      </c>
      <c r="AB19" s="6" t="e">
        <f t="shared" si="5"/>
        <v>#VALUE!</v>
      </c>
      <c r="AC19" s="4" t="s">
        <v>92</v>
      </c>
      <c r="AD19" s="6" t="e">
        <f t="shared" si="6"/>
        <v>#VALUE!</v>
      </c>
      <c r="AE19" s="4" t="s">
        <v>92</v>
      </c>
      <c r="AF19" s="6" t="e">
        <f t="shared" si="7"/>
        <v>#VALUE!</v>
      </c>
      <c r="AG19" s="4">
        <f t="shared" si="8"/>
        <v>0</v>
      </c>
      <c r="AH19" s="6" t="e">
        <f t="shared" si="9"/>
        <v>#VALUE!</v>
      </c>
      <c r="AI19" s="4" t="s">
        <v>92</v>
      </c>
      <c r="AJ19" s="6" t="e">
        <f t="shared" si="10"/>
        <v>#VALUE!</v>
      </c>
      <c r="AK19" s="6"/>
      <c r="AL19" s="19"/>
      <c r="AM19" s="6" t="e">
        <f t="shared" si="0"/>
        <v>#VALUE!</v>
      </c>
      <c r="AN19" s="4" t="s">
        <v>92</v>
      </c>
      <c r="AO19" s="6" t="e">
        <f t="shared" si="11"/>
        <v>#VALUE!</v>
      </c>
      <c r="AP19" s="4" t="s">
        <v>92</v>
      </c>
      <c r="AQ19" s="6" t="e">
        <f t="shared" si="12"/>
        <v>#VALUE!</v>
      </c>
      <c r="AR19" s="4" t="s">
        <v>92</v>
      </c>
      <c r="AS19" s="4" t="s">
        <v>92</v>
      </c>
      <c r="AT19" s="6" t="e">
        <f t="shared" si="13"/>
        <v>#VALUE!</v>
      </c>
      <c r="AU19" s="4" t="s">
        <v>92</v>
      </c>
      <c r="AV19" s="6" t="e">
        <f t="shared" si="14"/>
        <v>#VALUE!</v>
      </c>
      <c r="AW19" s="4" t="s">
        <v>92</v>
      </c>
      <c r="AX19" s="6" t="e">
        <f t="shared" si="15"/>
        <v>#VALUE!</v>
      </c>
      <c r="AY19" s="4" t="s">
        <v>92</v>
      </c>
      <c r="AZ19" s="6" t="e">
        <f t="shared" si="16"/>
        <v>#VALUE!</v>
      </c>
      <c r="BA19" s="4" t="s">
        <v>92</v>
      </c>
      <c r="BB19" s="6" t="e">
        <f t="shared" si="17"/>
        <v>#VALUE!</v>
      </c>
      <c r="BC19" s="20" t="s">
        <v>92</v>
      </c>
      <c r="BD19" s="20" t="s">
        <v>92</v>
      </c>
    </row>
    <row r="20" spans="1:57" x14ac:dyDescent="0.45">
      <c r="A20" s="4">
        <v>16</v>
      </c>
      <c r="B20" s="4" t="s">
        <v>43</v>
      </c>
      <c r="C20" s="4">
        <v>0</v>
      </c>
      <c r="D20" s="4" t="s">
        <v>82</v>
      </c>
      <c r="E20" s="4" t="s">
        <v>109</v>
      </c>
      <c r="F20" s="4" t="s">
        <v>92</v>
      </c>
      <c r="G20" s="4"/>
      <c r="H20" s="4" t="s">
        <v>92</v>
      </c>
      <c r="I20" s="4" t="s">
        <v>92</v>
      </c>
      <c r="J20" s="4" t="s">
        <v>92</v>
      </c>
      <c r="K20" s="4" t="s">
        <v>92</v>
      </c>
      <c r="L20" s="4" t="s">
        <v>92</v>
      </c>
      <c r="M20" s="4" t="s">
        <v>92</v>
      </c>
      <c r="N20" s="4" t="s">
        <v>92</v>
      </c>
      <c r="O20" s="4"/>
      <c r="P20" s="4" t="s">
        <v>92</v>
      </c>
      <c r="Q20" s="4" t="s">
        <v>92</v>
      </c>
      <c r="R20" s="4" t="s">
        <v>92</v>
      </c>
      <c r="S20" s="4" t="s">
        <v>92</v>
      </c>
      <c r="T20" s="6" t="e">
        <f t="shared" si="1"/>
        <v>#VALUE!</v>
      </c>
      <c r="U20" s="4" t="s">
        <v>92</v>
      </c>
      <c r="V20" s="1" t="e">
        <f t="shared" si="2"/>
        <v>#VALUE!</v>
      </c>
      <c r="W20" s="16" t="s">
        <v>92</v>
      </c>
      <c r="X20" s="17" t="e">
        <f t="shared" si="3"/>
        <v>#VALUE!</v>
      </c>
      <c r="Y20" s="4" t="s">
        <v>92</v>
      </c>
      <c r="Z20" s="6" t="e">
        <f t="shared" si="4"/>
        <v>#VALUE!</v>
      </c>
      <c r="AA20" s="4" t="s">
        <v>92</v>
      </c>
      <c r="AB20" s="6" t="e">
        <f t="shared" si="5"/>
        <v>#VALUE!</v>
      </c>
      <c r="AC20" s="4" t="s">
        <v>92</v>
      </c>
      <c r="AD20" s="6" t="e">
        <f t="shared" si="6"/>
        <v>#VALUE!</v>
      </c>
      <c r="AE20" s="4" t="s">
        <v>92</v>
      </c>
      <c r="AF20" s="6" t="e">
        <f t="shared" si="7"/>
        <v>#VALUE!</v>
      </c>
      <c r="AG20" s="4">
        <f t="shared" si="8"/>
        <v>0</v>
      </c>
      <c r="AH20" s="6" t="e">
        <f t="shared" si="9"/>
        <v>#VALUE!</v>
      </c>
      <c r="AI20" s="4" t="s">
        <v>92</v>
      </c>
      <c r="AJ20" s="6" t="e">
        <f t="shared" si="10"/>
        <v>#VALUE!</v>
      </c>
      <c r="AK20" s="6"/>
      <c r="AL20" s="19"/>
      <c r="AM20" s="6" t="e">
        <f t="shared" si="0"/>
        <v>#VALUE!</v>
      </c>
      <c r="AN20" s="4" t="s">
        <v>92</v>
      </c>
      <c r="AO20" s="6" t="e">
        <f t="shared" si="11"/>
        <v>#VALUE!</v>
      </c>
      <c r="AP20" s="4" t="s">
        <v>92</v>
      </c>
      <c r="AQ20" s="6" t="e">
        <f t="shared" si="12"/>
        <v>#VALUE!</v>
      </c>
      <c r="AR20" s="4" t="s">
        <v>92</v>
      </c>
      <c r="AS20" s="4" t="s">
        <v>92</v>
      </c>
      <c r="AT20" s="6" t="e">
        <f t="shared" si="13"/>
        <v>#VALUE!</v>
      </c>
      <c r="AU20" s="4" t="s">
        <v>92</v>
      </c>
      <c r="AV20" s="6" t="e">
        <f t="shared" si="14"/>
        <v>#VALUE!</v>
      </c>
      <c r="AW20" s="4" t="s">
        <v>92</v>
      </c>
      <c r="AX20" s="6" t="e">
        <f t="shared" si="15"/>
        <v>#VALUE!</v>
      </c>
      <c r="AY20" s="4" t="s">
        <v>92</v>
      </c>
      <c r="AZ20" s="6" t="e">
        <f t="shared" si="16"/>
        <v>#VALUE!</v>
      </c>
      <c r="BA20" s="4" t="s">
        <v>92</v>
      </c>
      <c r="BB20" s="6" t="e">
        <f t="shared" si="17"/>
        <v>#VALUE!</v>
      </c>
      <c r="BC20" s="20" t="s">
        <v>92</v>
      </c>
      <c r="BD20" s="20" t="s">
        <v>92</v>
      </c>
      <c r="BE20" s="2" t="s">
        <v>92</v>
      </c>
    </row>
    <row r="21" spans="1:57" x14ac:dyDescent="0.45">
      <c r="A21" s="4">
        <v>17</v>
      </c>
      <c r="B21" s="4" t="s">
        <v>44</v>
      </c>
      <c r="C21" s="4">
        <v>0</v>
      </c>
      <c r="D21" s="4" t="s">
        <v>82</v>
      </c>
      <c r="E21" s="4" t="s">
        <v>109</v>
      </c>
      <c r="F21" s="4" t="s">
        <v>92</v>
      </c>
      <c r="G21" s="4"/>
      <c r="H21" s="4" t="s">
        <v>92</v>
      </c>
      <c r="I21" s="4" t="s">
        <v>92</v>
      </c>
      <c r="J21" s="4" t="s">
        <v>92</v>
      </c>
      <c r="K21" s="4" t="s">
        <v>92</v>
      </c>
      <c r="L21" s="4" t="s">
        <v>92</v>
      </c>
      <c r="M21" s="4" t="s">
        <v>92</v>
      </c>
      <c r="N21" s="4" t="s">
        <v>92</v>
      </c>
      <c r="O21" s="4"/>
      <c r="P21" s="4" t="s">
        <v>92</v>
      </c>
      <c r="Q21" s="4" t="s">
        <v>92</v>
      </c>
      <c r="R21" s="4" t="s">
        <v>92</v>
      </c>
      <c r="S21" s="4" t="s">
        <v>92</v>
      </c>
      <c r="T21" s="6" t="e">
        <f t="shared" si="1"/>
        <v>#VALUE!</v>
      </c>
      <c r="U21" s="4" t="s">
        <v>92</v>
      </c>
      <c r="V21" s="1" t="e">
        <f t="shared" si="2"/>
        <v>#VALUE!</v>
      </c>
      <c r="W21" s="16" t="s">
        <v>92</v>
      </c>
      <c r="X21" s="17" t="e">
        <f t="shared" si="3"/>
        <v>#VALUE!</v>
      </c>
      <c r="Y21" s="4" t="s">
        <v>92</v>
      </c>
      <c r="Z21" s="6" t="e">
        <f t="shared" si="4"/>
        <v>#VALUE!</v>
      </c>
      <c r="AA21" s="4" t="s">
        <v>92</v>
      </c>
      <c r="AB21" s="6" t="e">
        <f t="shared" si="5"/>
        <v>#VALUE!</v>
      </c>
      <c r="AC21" s="4" t="s">
        <v>92</v>
      </c>
      <c r="AD21" s="6" t="e">
        <f t="shared" si="6"/>
        <v>#VALUE!</v>
      </c>
      <c r="AE21" s="4" t="s">
        <v>92</v>
      </c>
      <c r="AF21" s="6" t="e">
        <f t="shared" si="7"/>
        <v>#VALUE!</v>
      </c>
      <c r="AG21" s="4">
        <f t="shared" si="8"/>
        <v>0</v>
      </c>
      <c r="AH21" s="6" t="e">
        <f t="shared" si="9"/>
        <v>#VALUE!</v>
      </c>
      <c r="AI21" s="4" t="s">
        <v>92</v>
      </c>
      <c r="AJ21" s="6" t="e">
        <f t="shared" si="10"/>
        <v>#VALUE!</v>
      </c>
      <c r="AK21" s="6"/>
      <c r="AL21" s="19"/>
      <c r="AM21" s="6" t="e">
        <f t="shared" si="0"/>
        <v>#VALUE!</v>
      </c>
      <c r="AN21" s="4" t="s">
        <v>92</v>
      </c>
      <c r="AO21" s="6" t="e">
        <f t="shared" si="11"/>
        <v>#VALUE!</v>
      </c>
      <c r="AP21" s="4" t="s">
        <v>92</v>
      </c>
      <c r="AQ21" s="6" t="e">
        <f t="shared" si="12"/>
        <v>#VALUE!</v>
      </c>
      <c r="AR21" s="4" t="s">
        <v>92</v>
      </c>
      <c r="AS21" s="4" t="s">
        <v>92</v>
      </c>
      <c r="AT21" s="6" t="e">
        <f t="shared" si="13"/>
        <v>#VALUE!</v>
      </c>
      <c r="AU21" s="4" t="s">
        <v>92</v>
      </c>
      <c r="AV21" s="6" t="e">
        <f t="shared" si="14"/>
        <v>#VALUE!</v>
      </c>
      <c r="AW21" s="4" t="s">
        <v>92</v>
      </c>
      <c r="AX21" s="6" t="e">
        <f t="shared" si="15"/>
        <v>#VALUE!</v>
      </c>
      <c r="AY21" s="4" t="s">
        <v>92</v>
      </c>
      <c r="AZ21" s="6" t="e">
        <f t="shared" si="16"/>
        <v>#VALUE!</v>
      </c>
      <c r="BA21" s="4" t="s">
        <v>92</v>
      </c>
      <c r="BB21" s="6" t="e">
        <f t="shared" si="17"/>
        <v>#VALUE!</v>
      </c>
      <c r="BC21" s="20" t="s">
        <v>92</v>
      </c>
      <c r="BD21" s="20" t="s">
        <v>92</v>
      </c>
      <c r="BE21" s="2" t="s">
        <v>92</v>
      </c>
    </row>
    <row r="22" spans="1:57" x14ac:dyDescent="0.45">
      <c r="A22" s="4">
        <v>18</v>
      </c>
      <c r="B22" s="4" t="s">
        <v>45</v>
      </c>
      <c r="C22" s="4">
        <v>2</v>
      </c>
      <c r="D22" s="4" t="s">
        <v>83</v>
      </c>
      <c r="E22" s="4" t="s">
        <v>108</v>
      </c>
      <c r="F22" s="4" t="s">
        <v>122</v>
      </c>
      <c r="G22" s="4"/>
      <c r="H22" s="4" t="s">
        <v>100</v>
      </c>
      <c r="I22" s="4" t="s">
        <v>123</v>
      </c>
      <c r="J22" s="4" t="s">
        <v>124</v>
      </c>
      <c r="K22" s="4" t="s">
        <v>125</v>
      </c>
      <c r="L22" s="4" t="s">
        <v>126</v>
      </c>
      <c r="M22" s="4" t="s">
        <v>122</v>
      </c>
      <c r="N22" s="4" t="s">
        <v>127</v>
      </c>
      <c r="O22" s="4" t="s">
        <v>125</v>
      </c>
      <c r="P22" s="4" t="s">
        <v>128</v>
      </c>
      <c r="Q22" s="4">
        <v>95</v>
      </c>
      <c r="R22" s="4">
        <v>91</v>
      </c>
      <c r="S22" s="4" t="s">
        <v>122</v>
      </c>
      <c r="T22" s="6">
        <f t="shared" si="1"/>
        <v>0.95789473684210524</v>
      </c>
      <c r="U22" s="4">
        <v>12</v>
      </c>
      <c r="V22" s="1">
        <f t="shared" si="2"/>
        <v>0.13186813186813187</v>
      </c>
      <c r="W22" s="16">
        <v>8</v>
      </c>
      <c r="X22" s="17">
        <f t="shared" si="3"/>
        <v>8.7912087912087919E-2</v>
      </c>
      <c r="Y22" s="4">
        <v>14</v>
      </c>
      <c r="Z22" s="6">
        <f t="shared" si="4"/>
        <v>0.15384615384615385</v>
      </c>
      <c r="AA22" s="4">
        <v>8</v>
      </c>
      <c r="AB22" s="6">
        <f t="shared" si="5"/>
        <v>8.7912087912087919E-2</v>
      </c>
      <c r="AC22" s="4">
        <v>9</v>
      </c>
      <c r="AD22" s="6">
        <f t="shared" si="6"/>
        <v>9.8901098901098897E-2</v>
      </c>
      <c r="AE22" s="4">
        <v>0</v>
      </c>
      <c r="AF22" s="6">
        <f t="shared" si="7"/>
        <v>0</v>
      </c>
      <c r="AG22" s="4">
        <f t="shared" si="8"/>
        <v>51</v>
      </c>
      <c r="AH22" s="6">
        <f t="shared" si="9"/>
        <v>0.56043956043956045</v>
      </c>
      <c r="AI22" s="4">
        <v>36</v>
      </c>
      <c r="AJ22" s="6">
        <f t="shared" si="10"/>
        <v>0.39560439560439559</v>
      </c>
      <c r="AK22" s="6" t="s">
        <v>144</v>
      </c>
      <c r="AL22" s="19">
        <v>18</v>
      </c>
      <c r="AM22" s="6">
        <f t="shared" si="0"/>
        <v>0.5</v>
      </c>
      <c r="AN22" s="4">
        <v>8</v>
      </c>
      <c r="AO22" s="6">
        <f t="shared" si="11"/>
        <v>8.7912087912087919E-2</v>
      </c>
      <c r="AP22" s="4">
        <v>0</v>
      </c>
      <c r="AQ22" s="6">
        <f t="shared" si="12"/>
        <v>0</v>
      </c>
      <c r="AR22" s="4">
        <v>618</v>
      </c>
      <c r="AS22" s="4">
        <v>127</v>
      </c>
      <c r="AT22" s="6">
        <f t="shared" si="13"/>
        <v>0.20550161812297735</v>
      </c>
      <c r="AU22" s="4">
        <v>19</v>
      </c>
      <c r="AV22" s="6">
        <f t="shared" si="14"/>
        <v>3.0744336569579287E-2</v>
      </c>
      <c r="AW22" s="4">
        <v>618</v>
      </c>
      <c r="AX22" s="6">
        <f t="shared" si="15"/>
        <v>1</v>
      </c>
      <c r="AY22" s="4">
        <v>0</v>
      </c>
      <c r="AZ22" s="6">
        <f t="shared" si="16"/>
        <v>0</v>
      </c>
      <c r="BA22" s="4"/>
      <c r="BB22" s="6">
        <f t="shared" si="17"/>
        <v>0</v>
      </c>
      <c r="BC22" s="20" t="s">
        <v>92</v>
      </c>
      <c r="BD22" s="20" t="s">
        <v>92</v>
      </c>
      <c r="BE22" s="2" t="s">
        <v>92</v>
      </c>
    </row>
    <row r="23" spans="1:57" x14ac:dyDescent="0.45">
      <c r="A23" s="4">
        <v>19</v>
      </c>
      <c r="B23" s="4" t="s">
        <v>46</v>
      </c>
      <c r="C23" s="4">
        <v>3</v>
      </c>
      <c r="D23" s="4" t="s">
        <v>83</v>
      </c>
      <c r="E23" s="4" t="s">
        <v>108</v>
      </c>
      <c r="F23" s="4" t="s">
        <v>129</v>
      </c>
      <c r="G23" s="4"/>
      <c r="H23" s="4" t="s">
        <v>100</v>
      </c>
      <c r="I23" s="4">
        <v>2010</v>
      </c>
      <c r="J23" s="4" t="s">
        <v>130</v>
      </c>
      <c r="K23" s="4" t="s">
        <v>113</v>
      </c>
      <c r="L23" s="4"/>
      <c r="M23" s="4" t="s">
        <v>129</v>
      </c>
      <c r="N23" s="4" t="s">
        <v>131</v>
      </c>
      <c r="O23" s="4" t="s">
        <v>221</v>
      </c>
      <c r="P23" s="4" t="s">
        <v>115</v>
      </c>
      <c r="Q23" s="4">
        <v>1010</v>
      </c>
      <c r="R23" s="4">
        <v>1010</v>
      </c>
      <c r="S23" s="4" t="s">
        <v>129</v>
      </c>
      <c r="T23" s="6">
        <f t="shared" si="1"/>
        <v>1</v>
      </c>
      <c r="U23" s="4">
        <v>32</v>
      </c>
      <c r="V23" s="15">
        <f t="shared" si="2"/>
        <v>3.1683168316831684E-2</v>
      </c>
      <c r="W23" s="16">
        <v>188</v>
      </c>
      <c r="X23" s="17">
        <f t="shared" si="3"/>
        <v>0.18613861386138614</v>
      </c>
      <c r="Y23" s="4">
        <v>417</v>
      </c>
      <c r="Z23" s="6">
        <f t="shared" si="4"/>
        <v>0.41287128712871285</v>
      </c>
      <c r="AA23" s="4">
        <v>94</v>
      </c>
      <c r="AB23" s="6">
        <f t="shared" si="5"/>
        <v>9.3069306930693069E-2</v>
      </c>
      <c r="AC23" s="4">
        <v>187</v>
      </c>
      <c r="AD23" s="6">
        <f t="shared" si="6"/>
        <v>0.18514851485148515</v>
      </c>
      <c r="AE23" s="4">
        <v>13</v>
      </c>
      <c r="AF23" s="6">
        <f t="shared" si="7"/>
        <v>1.2871287128712871E-2</v>
      </c>
      <c r="AG23" s="4">
        <v>841</v>
      </c>
      <c r="AH23" s="6">
        <f t="shared" si="9"/>
        <v>0.83267326732673264</v>
      </c>
      <c r="AI23" s="4">
        <v>316</v>
      </c>
      <c r="AJ23" s="6">
        <f t="shared" si="10"/>
        <v>0.31287128712871287</v>
      </c>
      <c r="AK23" s="6" t="s">
        <v>142</v>
      </c>
      <c r="AL23" s="19">
        <v>177</v>
      </c>
      <c r="AM23" s="6">
        <f t="shared" si="0"/>
        <v>0.560126582278481</v>
      </c>
      <c r="AN23" s="4">
        <v>40</v>
      </c>
      <c r="AO23" s="6">
        <f t="shared" si="11"/>
        <v>3.9603960396039604E-2</v>
      </c>
      <c r="AP23" s="4" t="s">
        <v>92</v>
      </c>
      <c r="AQ23" s="6" t="e">
        <f t="shared" si="12"/>
        <v>#VALUE!</v>
      </c>
      <c r="AR23" s="4">
        <v>1547</v>
      </c>
      <c r="AS23" s="4">
        <v>675</v>
      </c>
      <c r="AT23" s="6">
        <f t="shared" si="13"/>
        <v>0.4363283775048481</v>
      </c>
      <c r="AU23" s="4">
        <v>381</v>
      </c>
      <c r="AV23" s="6">
        <f t="shared" si="14"/>
        <v>0.24628312863606983</v>
      </c>
      <c r="AW23" s="4">
        <v>491</v>
      </c>
      <c r="AX23" s="6">
        <f t="shared" si="15"/>
        <v>0.31738849385908208</v>
      </c>
      <c r="AY23" s="4" t="s">
        <v>92</v>
      </c>
      <c r="AZ23" s="6" t="e">
        <f t="shared" si="16"/>
        <v>#VALUE!</v>
      </c>
      <c r="BA23" s="4" t="s">
        <v>92</v>
      </c>
      <c r="BB23" s="6" t="e">
        <f t="shared" si="17"/>
        <v>#VALUE!</v>
      </c>
      <c r="BC23" s="20" t="s">
        <v>92</v>
      </c>
      <c r="BD23" s="20" t="s">
        <v>92</v>
      </c>
      <c r="BE23" s="2" t="s">
        <v>92</v>
      </c>
    </row>
    <row r="24" spans="1:57" x14ac:dyDescent="0.45">
      <c r="A24" s="4">
        <v>20</v>
      </c>
      <c r="B24" s="4" t="s">
        <v>47</v>
      </c>
      <c r="C24" s="4">
        <v>0</v>
      </c>
      <c r="D24" s="4" t="s">
        <v>82</v>
      </c>
      <c r="E24" s="4" t="s">
        <v>109</v>
      </c>
      <c r="F24" s="4" t="s">
        <v>92</v>
      </c>
      <c r="G24" s="4"/>
      <c r="H24" s="4" t="s">
        <v>92</v>
      </c>
      <c r="I24" s="4" t="s">
        <v>92</v>
      </c>
      <c r="J24" s="4" t="s">
        <v>92</v>
      </c>
      <c r="K24" s="4" t="s">
        <v>92</v>
      </c>
      <c r="L24" s="4" t="s">
        <v>92</v>
      </c>
      <c r="M24" s="4" t="s">
        <v>92</v>
      </c>
      <c r="N24" s="4" t="s">
        <v>92</v>
      </c>
      <c r="O24" s="4"/>
      <c r="P24" s="4" t="s">
        <v>92</v>
      </c>
      <c r="Q24" s="4" t="s">
        <v>92</v>
      </c>
      <c r="R24" s="4" t="s">
        <v>92</v>
      </c>
      <c r="S24" s="4" t="s">
        <v>92</v>
      </c>
      <c r="T24" s="6" t="e">
        <f t="shared" si="1"/>
        <v>#VALUE!</v>
      </c>
      <c r="U24" s="4" t="s">
        <v>92</v>
      </c>
      <c r="V24" s="1" t="e">
        <f t="shared" si="2"/>
        <v>#VALUE!</v>
      </c>
      <c r="W24" s="16" t="s">
        <v>92</v>
      </c>
      <c r="X24" s="17" t="e">
        <f t="shared" si="3"/>
        <v>#VALUE!</v>
      </c>
      <c r="Y24" s="4" t="s">
        <v>92</v>
      </c>
      <c r="Z24" s="6" t="e">
        <f t="shared" si="4"/>
        <v>#VALUE!</v>
      </c>
      <c r="AA24" s="4" t="s">
        <v>92</v>
      </c>
      <c r="AB24" s="6" t="e">
        <f t="shared" si="5"/>
        <v>#VALUE!</v>
      </c>
      <c r="AC24" s="4" t="s">
        <v>92</v>
      </c>
      <c r="AD24" s="6" t="e">
        <f t="shared" si="6"/>
        <v>#VALUE!</v>
      </c>
      <c r="AE24" s="4" t="s">
        <v>92</v>
      </c>
      <c r="AF24" s="6" t="e">
        <f t="shared" si="7"/>
        <v>#VALUE!</v>
      </c>
      <c r="AG24" s="4">
        <f t="shared" si="8"/>
        <v>0</v>
      </c>
      <c r="AH24" s="6" t="e">
        <f t="shared" si="9"/>
        <v>#VALUE!</v>
      </c>
      <c r="AI24" s="4" t="s">
        <v>92</v>
      </c>
      <c r="AJ24" s="6" t="e">
        <f t="shared" si="10"/>
        <v>#VALUE!</v>
      </c>
      <c r="AK24" s="6"/>
      <c r="AL24" s="19"/>
      <c r="AM24" s="6" t="e">
        <f t="shared" si="0"/>
        <v>#VALUE!</v>
      </c>
      <c r="AN24" s="4" t="s">
        <v>92</v>
      </c>
      <c r="AO24" s="6" t="e">
        <f t="shared" si="11"/>
        <v>#VALUE!</v>
      </c>
      <c r="AP24" s="4" t="s">
        <v>92</v>
      </c>
      <c r="AQ24" s="6" t="e">
        <f t="shared" si="12"/>
        <v>#VALUE!</v>
      </c>
      <c r="AR24" s="4" t="s">
        <v>92</v>
      </c>
      <c r="AS24" s="4" t="s">
        <v>92</v>
      </c>
      <c r="AT24" s="6" t="e">
        <f t="shared" si="13"/>
        <v>#VALUE!</v>
      </c>
      <c r="AU24" s="4" t="s">
        <v>92</v>
      </c>
      <c r="AV24" s="6" t="e">
        <f t="shared" si="14"/>
        <v>#VALUE!</v>
      </c>
      <c r="AW24" s="4" t="s">
        <v>92</v>
      </c>
      <c r="AX24" s="6" t="e">
        <f t="shared" si="15"/>
        <v>#VALUE!</v>
      </c>
      <c r="AY24" s="4" t="s">
        <v>92</v>
      </c>
      <c r="AZ24" s="6" t="e">
        <f t="shared" si="16"/>
        <v>#VALUE!</v>
      </c>
      <c r="BA24" s="4" t="s">
        <v>92</v>
      </c>
      <c r="BB24" s="6" t="e">
        <f t="shared" si="17"/>
        <v>#VALUE!</v>
      </c>
      <c r="BC24" s="20" t="s">
        <v>92</v>
      </c>
      <c r="BD24" s="20" t="s">
        <v>92</v>
      </c>
      <c r="BE24" s="2" t="s">
        <v>92</v>
      </c>
    </row>
    <row r="25" spans="1:57" x14ac:dyDescent="0.45">
      <c r="A25" s="4">
        <v>21</v>
      </c>
      <c r="B25" s="4" t="s">
        <v>48</v>
      </c>
      <c r="C25" s="4">
        <v>1</v>
      </c>
      <c r="D25" s="4" t="s">
        <v>82</v>
      </c>
      <c r="E25" s="4" t="s">
        <v>110</v>
      </c>
      <c r="F25" s="4" t="s">
        <v>92</v>
      </c>
      <c r="G25" s="4"/>
      <c r="H25" s="4" t="s">
        <v>92</v>
      </c>
      <c r="I25" s="4" t="s">
        <v>92</v>
      </c>
      <c r="J25" s="4" t="s">
        <v>92</v>
      </c>
      <c r="K25" s="4" t="s">
        <v>92</v>
      </c>
      <c r="L25" s="4" t="s">
        <v>92</v>
      </c>
      <c r="M25" s="4" t="s">
        <v>92</v>
      </c>
      <c r="N25" s="4" t="s">
        <v>92</v>
      </c>
      <c r="O25" s="4"/>
      <c r="P25" s="4" t="s">
        <v>92</v>
      </c>
      <c r="Q25" s="4" t="s">
        <v>92</v>
      </c>
      <c r="R25" s="4" t="s">
        <v>92</v>
      </c>
      <c r="S25" s="4" t="s">
        <v>92</v>
      </c>
      <c r="T25" s="6" t="e">
        <f t="shared" si="1"/>
        <v>#VALUE!</v>
      </c>
      <c r="U25" s="4" t="s">
        <v>92</v>
      </c>
      <c r="V25" s="1" t="e">
        <f t="shared" si="2"/>
        <v>#VALUE!</v>
      </c>
      <c r="W25" s="16" t="s">
        <v>92</v>
      </c>
      <c r="X25" s="17" t="e">
        <f t="shared" si="3"/>
        <v>#VALUE!</v>
      </c>
      <c r="Y25" s="4" t="s">
        <v>92</v>
      </c>
      <c r="Z25" s="6" t="e">
        <f t="shared" si="4"/>
        <v>#VALUE!</v>
      </c>
      <c r="AA25" s="4" t="s">
        <v>92</v>
      </c>
      <c r="AB25" s="6" t="e">
        <f t="shared" si="5"/>
        <v>#VALUE!</v>
      </c>
      <c r="AC25" s="4" t="s">
        <v>92</v>
      </c>
      <c r="AD25" s="6" t="e">
        <f t="shared" si="6"/>
        <v>#VALUE!</v>
      </c>
      <c r="AE25" s="4" t="s">
        <v>92</v>
      </c>
      <c r="AF25" s="6" t="e">
        <f t="shared" si="7"/>
        <v>#VALUE!</v>
      </c>
      <c r="AG25" s="4">
        <f t="shared" si="8"/>
        <v>0</v>
      </c>
      <c r="AH25" s="6" t="e">
        <f t="shared" si="9"/>
        <v>#VALUE!</v>
      </c>
      <c r="AI25" s="4" t="s">
        <v>92</v>
      </c>
      <c r="AJ25" s="6" t="e">
        <f t="shared" si="10"/>
        <v>#VALUE!</v>
      </c>
      <c r="AK25" s="6"/>
      <c r="AL25" s="19"/>
      <c r="AM25" s="6" t="e">
        <f t="shared" si="0"/>
        <v>#VALUE!</v>
      </c>
      <c r="AN25" s="4" t="s">
        <v>92</v>
      </c>
      <c r="AO25" s="6" t="e">
        <f t="shared" si="11"/>
        <v>#VALUE!</v>
      </c>
      <c r="AP25" s="4" t="s">
        <v>92</v>
      </c>
      <c r="AQ25" s="6" t="e">
        <f t="shared" si="12"/>
        <v>#VALUE!</v>
      </c>
      <c r="AR25" s="4" t="s">
        <v>92</v>
      </c>
      <c r="AS25" s="4" t="s">
        <v>92</v>
      </c>
      <c r="AT25" s="6" t="e">
        <f t="shared" si="13"/>
        <v>#VALUE!</v>
      </c>
      <c r="AU25" s="4" t="s">
        <v>92</v>
      </c>
      <c r="AV25" s="6" t="e">
        <f t="shared" si="14"/>
        <v>#VALUE!</v>
      </c>
      <c r="AW25" s="4" t="s">
        <v>92</v>
      </c>
      <c r="AX25" s="6" t="e">
        <f t="shared" si="15"/>
        <v>#VALUE!</v>
      </c>
      <c r="AY25" s="4" t="s">
        <v>92</v>
      </c>
      <c r="AZ25" s="6" t="e">
        <f t="shared" si="16"/>
        <v>#VALUE!</v>
      </c>
      <c r="BA25" s="4" t="s">
        <v>92</v>
      </c>
      <c r="BB25" s="6" t="e">
        <f t="shared" si="17"/>
        <v>#VALUE!</v>
      </c>
      <c r="BC25" s="20" t="s">
        <v>92</v>
      </c>
      <c r="BD25" s="20" t="s">
        <v>92</v>
      </c>
      <c r="BE25" s="2" t="s">
        <v>92</v>
      </c>
    </row>
    <row r="26" spans="1:57" x14ac:dyDescent="0.45">
      <c r="A26" s="4">
        <v>22</v>
      </c>
      <c r="B26" s="4" t="s">
        <v>49</v>
      </c>
      <c r="C26" s="4">
        <v>2</v>
      </c>
      <c r="D26" s="4" t="s">
        <v>82</v>
      </c>
      <c r="E26" s="4" t="s">
        <v>110</v>
      </c>
      <c r="F26" s="4" t="s">
        <v>92</v>
      </c>
      <c r="G26" s="4"/>
      <c r="H26" s="4" t="s">
        <v>92</v>
      </c>
      <c r="I26" s="4" t="s">
        <v>92</v>
      </c>
      <c r="J26" s="4" t="s">
        <v>92</v>
      </c>
      <c r="K26" s="4" t="s">
        <v>92</v>
      </c>
      <c r="L26" s="4" t="s">
        <v>92</v>
      </c>
      <c r="M26" s="4" t="s">
        <v>92</v>
      </c>
      <c r="N26" s="4" t="s">
        <v>92</v>
      </c>
      <c r="O26" s="4"/>
      <c r="P26" s="4" t="s">
        <v>92</v>
      </c>
      <c r="Q26" s="4" t="s">
        <v>92</v>
      </c>
      <c r="R26" s="4" t="s">
        <v>92</v>
      </c>
      <c r="S26" s="4" t="s">
        <v>92</v>
      </c>
      <c r="T26" s="6" t="e">
        <f t="shared" si="1"/>
        <v>#VALUE!</v>
      </c>
      <c r="U26" s="4" t="s">
        <v>92</v>
      </c>
      <c r="V26" s="1" t="e">
        <f t="shared" si="2"/>
        <v>#VALUE!</v>
      </c>
      <c r="W26" s="16" t="s">
        <v>92</v>
      </c>
      <c r="X26" s="17" t="e">
        <f t="shared" si="3"/>
        <v>#VALUE!</v>
      </c>
      <c r="Y26" s="4" t="s">
        <v>92</v>
      </c>
      <c r="Z26" s="6" t="e">
        <f t="shared" si="4"/>
        <v>#VALUE!</v>
      </c>
      <c r="AA26" s="4" t="s">
        <v>92</v>
      </c>
      <c r="AB26" s="6" t="e">
        <f t="shared" si="5"/>
        <v>#VALUE!</v>
      </c>
      <c r="AC26" s="4" t="s">
        <v>92</v>
      </c>
      <c r="AD26" s="6" t="e">
        <f t="shared" si="6"/>
        <v>#VALUE!</v>
      </c>
      <c r="AE26" s="4" t="s">
        <v>92</v>
      </c>
      <c r="AF26" s="6" t="e">
        <f t="shared" si="7"/>
        <v>#VALUE!</v>
      </c>
      <c r="AG26" s="4">
        <f t="shared" si="8"/>
        <v>0</v>
      </c>
      <c r="AH26" s="6" t="e">
        <f t="shared" si="9"/>
        <v>#VALUE!</v>
      </c>
      <c r="AI26" s="4" t="s">
        <v>92</v>
      </c>
      <c r="AJ26" s="6" t="e">
        <f t="shared" si="10"/>
        <v>#VALUE!</v>
      </c>
      <c r="AK26" s="6"/>
      <c r="AL26" s="19"/>
      <c r="AM26" s="6" t="e">
        <f t="shared" si="0"/>
        <v>#VALUE!</v>
      </c>
      <c r="AN26" s="4" t="s">
        <v>92</v>
      </c>
      <c r="AO26" s="6" t="e">
        <f t="shared" si="11"/>
        <v>#VALUE!</v>
      </c>
      <c r="AP26" s="4" t="s">
        <v>92</v>
      </c>
      <c r="AQ26" s="6" t="e">
        <f t="shared" si="12"/>
        <v>#VALUE!</v>
      </c>
      <c r="AR26" s="4" t="s">
        <v>92</v>
      </c>
      <c r="AS26" s="4" t="s">
        <v>92</v>
      </c>
      <c r="AT26" s="6" t="e">
        <f t="shared" si="13"/>
        <v>#VALUE!</v>
      </c>
      <c r="AU26" s="4" t="s">
        <v>92</v>
      </c>
      <c r="AV26" s="6" t="e">
        <f t="shared" si="14"/>
        <v>#VALUE!</v>
      </c>
      <c r="AW26" s="4" t="s">
        <v>92</v>
      </c>
      <c r="AX26" s="6" t="e">
        <f t="shared" si="15"/>
        <v>#VALUE!</v>
      </c>
      <c r="AY26" s="4" t="s">
        <v>92</v>
      </c>
      <c r="AZ26" s="6" t="e">
        <f t="shared" si="16"/>
        <v>#VALUE!</v>
      </c>
      <c r="BA26" s="4" t="s">
        <v>92</v>
      </c>
      <c r="BB26" s="6" t="e">
        <f t="shared" si="17"/>
        <v>#VALUE!</v>
      </c>
      <c r="BC26" s="20" t="s">
        <v>92</v>
      </c>
      <c r="BD26" s="20" t="s">
        <v>92</v>
      </c>
      <c r="BE26" s="2" t="s">
        <v>92</v>
      </c>
    </row>
    <row r="27" spans="1:57" x14ac:dyDescent="0.45">
      <c r="A27" s="4">
        <v>23</v>
      </c>
      <c r="B27" s="4" t="s">
        <v>50</v>
      </c>
      <c r="C27" s="4">
        <v>0</v>
      </c>
      <c r="D27" s="4" t="s">
        <v>82</v>
      </c>
      <c r="E27" s="4" t="s">
        <v>109</v>
      </c>
      <c r="F27" s="4" t="s">
        <v>92</v>
      </c>
      <c r="G27" s="4"/>
      <c r="H27" s="4" t="s">
        <v>92</v>
      </c>
      <c r="I27" s="4" t="s">
        <v>92</v>
      </c>
      <c r="J27" s="4" t="s">
        <v>92</v>
      </c>
      <c r="K27" s="4" t="s">
        <v>92</v>
      </c>
      <c r="L27" s="4" t="s">
        <v>92</v>
      </c>
      <c r="M27" s="4" t="s">
        <v>92</v>
      </c>
      <c r="N27" s="4" t="s">
        <v>92</v>
      </c>
      <c r="O27" s="4"/>
      <c r="P27" s="4" t="s">
        <v>92</v>
      </c>
      <c r="Q27" s="4" t="s">
        <v>92</v>
      </c>
      <c r="R27" s="4" t="s">
        <v>92</v>
      </c>
      <c r="S27" s="4" t="s">
        <v>92</v>
      </c>
      <c r="T27" s="6" t="e">
        <f t="shared" si="1"/>
        <v>#VALUE!</v>
      </c>
      <c r="U27" s="4" t="s">
        <v>92</v>
      </c>
      <c r="V27" s="1" t="e">
        <f t="shared" si="2"/>
        <v>#VALUE!</v>
      </c>
      <c r="W27" s="16" t="s">
        <v>92</v>
      </c>
      <c r="X27" s="17" t="e">
        <f t="shared" si="3"/>
        <v>#VALUE!</v>
      </c>
      <c r="Y27" s="4" t="s">
        <v>92</v>
      </c>
      <c r="Z27" s="6" t="e">
        <f t="shared" si="4"/>
        <v>#VALUE!</v>
      </c>
      <c r="AA27" s="4" t="s">
        <v>92</v>
      </c>
      <c r="AB27" s="6" t="e">
        <f t="shared" si="5"/>
        <v>#VALUE!</v>
      </c>
      <c r="AC27" s="4" t="s">
        <v>92</v>
      </c>
      <c r="AD27" s="6" t="e">
        <f t="shared" si="6"/>
        <v>#VALUE!</v>
      </c>
      <c r="AE27" s="4" t="s">
        <v>92</v>
      </c>
      <c r="AF27" s="6" t="e">
        <f t="shared" si="7"/>
        <v>#VALUE!</v>
      </c>
      <c r="AG27" s="4">
        <f t="shared" si="8"/>
        <v>0</v>
      </c>
      <c r="AH27" s="6" t="e">
        <f t="shared" si="9"/>
        <v>#VALUE!</v>
      </c>
      <c r="AI27" s="4" t="s">
        <v>92</v>
      </c>
      <c r="AJ27" s="6" t="e">
        <f t="shared" si="10"/>
        <v>#VALUE!</v>
      </c>
      <c r="AK27" s="6"/>
      <c r="AL27" s="19"/>
      <c r="AM27" s="6" t="e">
        <f t="shared" si="0"/>
        <v>#VALUE!</v>
      </c>
      <c r="AN27" s="4" t="s">
        <v>92</v>
      </c>
      <c r="AO27" s="6" t="e">
        <f t="shared" si="11"/>
        <v>#VALUE!</v>
      </c>
      <c r="AP27" s="4" t="s">
        <v>92</v>
      </c>
      <c r="AQ27" s="6" t="e">
        <f t="shared" si="12"/>
        <v>#VALUE!</v>
      </c>
      <c r="AR27" s="4" t="s">
        <v>92</v>
      </c>
      <c r="AS27" s="4" t="s">
        <v>92</v>
      </c>
      <c r="AT27" s="6" t="e">
        <f t="shared" si="13"/>
        <v>#VALUE!</v>
      </c>
      <c r="AU27" s="4" t="s">
        <v>92</v>
      </c>
      <c r="AV27" s="6" t="e">
        <f t="shared" si="14"/>
        <v>#VALUE!</v>
      </c>
      <c r="AW27" s="4" t="s">
        <v>92</v>
      </c>
      <c r="AX27" s="6" t="e">
        <f t="shared" si="15"/>
        <v>#VALUE!</v>
      </c>
      <c r="AY27" s="4" t="s">
        <v>92</v>
      </c>
      <c r="AZ27" s="6" t="e">
        <f t="shared" si="16"/>
        <v>#VALUE!</v>
      </c>
      <c r="BA27" s="4" t="s">
        <v>92</v>
      </c>
      <c r="BB27" s="6" t="e">
        <f t="shared" si="17"/>
        <v>#VALUE!</v>
      </c>
      <c r="BC27" s="20" t="s">
        <v>92</v>
      </c>
      <c r="BD27" s="20" t="s">
        <v>92</v>
      </c>
      <c r="BE27" s="2" t="s">
        <v>92</v>
      </c>
    </row>
    <row r="28" spans="1:57" x14ac:dyDescent="0.45">
      <c r="A28" s="4">
        <v>24</v>
      </c>
      <c r="B28" s="4" t="s">
        <v>51</v>
      </c>
      <c r="C28" s="4">
        <v>0</v>
      </c>
      <c r="D28" s="4" t="s">
        <v>82</v>
      </c>
      <c r="E28" s="4" t="s">
        <v>109</v>
      </c>
      <c r="F28" s="4" t="s">
        <v>92</v>
      </c>
      <c r="G28" s="4"/>
      <c r="H28" s="4" t="s">
        <v>92</v>
      </c>
      <c r="I28" s="4" t="s">
        <v>92</v>
      </c>
      <c r="J28" s="4" t="s">
        <v>92</v>
      </c>
      <c r="K28" s="4" t="s">
        <v>92</v>
      </c>
      <c r="L28" s="4" t="s">
        <v>92</v>
      </c>
      <c r="M28" s="4" t="s">
        <v>92</v>
      </c>
      <c r="N28" s="4" t="s">
        <v>92</v>
      </c>
      <c r="O28" s="4"/>
      <c r="P28" s="4" t="s">
        <v>92</v>
      </c>
      <c r="Q28" s="4" t="s">
        <v>92</v>
      </c>
      <c r="R28" s="4" t="s">
        <v>92</v>
      </c>
      <c r="S28" s="4" t="s">
        <v>92</v>
      </c>
      <c r="T28" s="6" t="e">
        <f t="shared" si="1"/>
        <v>#VALUE!</v>
      </c>
      <c r="U28" s="4" t="s">
        <v>92</v>
      </c>
      <c r="V28" s="1" t="e">
        <f t="shared" si="2"/>
        <v>#VALUE!</v>
      </c>
      <c r="W28" s="16" t="s">
        <v>92</v>
      </c>
      <c r="X28" s="17" t="e">
        <f t="shared" si="3"/>
        <v>#VALUE!</v>
      </c>
      <c r="Y28" s="4" t="s">
        <v>92</v>
      </c>
      <c r="Z28" s="6" t="e">
        <f t="shared" si="4"/>
        <v>#VALUE!</v>
      </c>
      <c r="AA28" s="4" t="s">
        <v>92</v>
      </c>
      <c r="AB28" s="6" t="e">
        <f t="shared" si="5"/>
        <v>#VALUE!</v>
      </c>
      <c r="AC28" s="4" t="s">
        <v>92</v>
      </c>
      <c r="AD28" s="6" t="e">
        <f t="shared" si="6"/>
        <v>#VALUE!</v>
      </c>
      <c r="AE28" s="4" t="s">
        <v>92</v>
      </c>
      <c r="AF28" s="6" t="e">
        <f t="shared" si="7"/>
        <v>#VALUE!</v>
      </c>
      <c r="AG28" s="4">
        <f t="shared" si="8"/>
        <v>0</v>
      </c>
      <c r="AH28" s="6" t="e">
        <f t="shared" si="9"/>
        <v>#VALUE!</v>
      </c>
      <c r="AI28" s="4" t="s">
        <v>92</v>
      </c>
      <c r="AJ28" s="6" t="e">
        <f t="shared" si="10"/>
        <v>#VALUE!</v>
      </c>
      <c r="AK28" s="6"/>
      <c r="AL28" s="19"/>
      <c r="AM28" s="6" t="e">
        <f t="shared" si="0"/>
        <v>#VALUE!</v>
      </c>
      <c r="AN28" s="4" t="s">
        <v>92</v>
      </c>
      <c r="AO28" s="6" t="e">
        <f t="shared" si="11"/>
        <v>#VALUE!</v>
      </c>
      <c r="AP28" s="4" t="s">
        <v>92</v>
      </c>
      <c r="AQ28" s="6" t="e">
        <f t="shared" si="12"/>
        <v>#VALUE!</v>
      </c>
      <c r="AR28" s="4" t="s">
        <v>92</v>
      </c>
      <c r="AS28" s="4" t="s">
        <v>92</v>
      </c>
      <c r="AT28" s="6" t="e">
        <f t="shared" si="13"/>
        <v>#VALUE!</v>
      </c>
      <c r="AU28" s="4" t="s">
        <v>92</v>
      </c>
      <c r="AV28" s="6" t="e">
        <f t="shared" si="14"/>
        <v>#VALUE!</v>
      </c>
      <c r="AW28" s="4" t="s">
        <v>92</v>
      </c>
      <c r="AX28" s="6" t="e">
        <f t="shared" si="15"/>
        <v>#VALUE!</v>
      </c>
      <c r="AY28" s="4" t="s">
        <v>92</v>
      </c>
      <c r="AZ28" s="6" t="e">
        <f t="shared" si="16"/>
        <v>#VALUE!</v>
      </c>
      <c r="BA28" s="4" t="s">
        <v>92</v>
      </c>
      <c r="BB28" s="6" t="e">
        <f t="shared" si="17"/>
        <v>#VALUE!</v>
      </c>
      <c r="BC28" s="20" t="s">
        <v>92</v>
      </c>
      <c r="BD28" s="20" t="s">
        <v>92</v>
      </c>
      <c r="BE28" s="2" t="s">
        <v>92</v>
      </c>
    </row>
    <row r="29" spans="1:57" x14ac:dyDescent="0.45">
      <c r="A29" s="4">
        <v>25</v>
      </c>
      <c r="B29" s="4" t="s">
        <v>52</v>
      </c>
      <c r="C29" s="4">
        <v>3</v>
      </c>
      <c r="D29" s="4" t="s">
        <v>83</v>
      </c>
      <c r="E29" s="4" t="s">
        <v>108</v>
      </c>
      <c r="F29" s="4" t="s">
        <v>133</v>
      </c>
      <c r="G29" s="6">
        <v>1</v>
      </c>
      <c r="H29" s="4" t="s">
        <v>85</v>
      </c>
      <c r="I29" s="4" t="s">
        <v>123</v>
      </c>
      <c r="J29" s="4" t="s">
        <v>134</v>
      </c>
      <c r="K29" s="4" t="s">
        <v>135</v>
      </c>
      <c r="L29" s="4" t="s">
        <v>136</v>
      </c>
      <c r="M29" s="4" t="s">
        <v>133</v>
      </c>
      <c r="N29" s="4"/>
      <c r="O29" s="4" t="s">
        <v>221</v>
      </c>
      <c r="P29" s="4" t="s">
        <v>137</v>
      </c>
      <c r="Q29" s="4">
        <v>2387</v>
      </c>
      <c r="R29" s="4">
        <v>2387</v>
      </c>
      <c r="S29" s="4" t="s">
        <v>133</v>
      </c>
      <c r="T29" s="6">
        <f t="shared" si="1"/>
        <v>1</v>
      </c>
      <c r="U29" s="4">
        <v>90</v>
      </c>
      <c r="V29" s="1">
        <f t="shared" si="2"/>
        <v>3.7704231252618348E-2</v>
      </c>
      <c r="W29" s="16">
        <v>203</v>
      </c>
      <c r="X29" s="17">
        <f t="shared" si="3"/>
        <v>8.5043988269794715E-2</v>
      </c>
      <c r="Y29" s="4">
        <v>995</v>
      </c>
      <c r="Z29" s="6">
        <f t="shared" si="4"/>
        <v>0.41684122329283618</v>
      </c>
      <c r="AA29" s="4">
        <v>85</v>
      </c>
      <c r="AB29" s="6">
        <f t="shared" si="5"/>
        <v>3.5609551738583996E-2</v>
      </c>
      <c r="AC29" s="4">
        <v>54</v>
      </c>
      <c r="AD29" s="6">
        <f t="shared" si="6"/>
        <v>2.2622538751571011E-2</v>
      </c>
      <c r="AE29" s="4" t="s">
        <v>92</v>
      </c>
      <c r="AF29" s="6" t="e">
        <f t="shared" si="7"/>
        <v>#VALUE!</v>
      </c>
      <c r="AG29" s="4">
        <f t="shared" si="8"/>
        <v>1427</v>
      </c>
      <c r="AH29" s="6">
        <f t="shared" si="9"/>
        <v>0.59782153330540422</v>
      </c>
      <c r="AI29" s="4">
        <v>486</v>
      </c>
      <c r="AJ29" s="6">
        <f t="shared" si="10"/>
        <v>0.20360284876413909</v>
      </c>
      <c r="AK29" s="6"/>
      <c r="AL29" s="19"/>
      <c r="AM29" s="6">
        <f t="shared" si="0"/>
        <v>0</v>
      </c>
      <c r="AN29" s="4">
        <v>671</v>
      </c>
      <c r="AO29" s="6">
        <f t="shared" si="11"/>
        <v>0.28110599078341014</v>
      </c>
      <c r="AP29" s="4" t="s">
        <v>92</v>
      </c>
      <c r="AQ29" s="6" t="e">
        <f t="shared" si="12"/>
        <v>#VALUE!</v>
      </c>
      <c r="AR29" s="4" t="s">
        <v>92</v>
      </c>
      <c r="AS29" s="4" t="s">
        <v>92</v>
      </c>
      <c r="AT29" s="6" t="e">
        <f t="shared" si="13"/>
        <v>#VALUE!</v>
      </c>
      <c r="AU29" s="4" t="s">
        <v>92</v>
      </c>
      <c r="AV29" s="6" t="e">
        <f t="shared" si="14"/>
        <v>#VALUE!</v>
      </c>
      <c r="AW29" s="4" t="s">
        <v>92</v>
      </c>
      <c r="AX29" s="6" t="e">
        <f t="shared" si="15"/>
        <v>#VALUE!</v>
      </c>
      <c r="AY29" s="4" t="s">
        <v>92</v>
      </c>
      <c r="AZ29" s="6" t="e">
        <f t="shared" si="16"/>
        <v>#VALUE!</v>
      </c>
      <c r="BA29" s="4" t="s">
        <v>92</v>
      </c>
      <c r="BB29" s="6" t="e">
        <f t="shared" si="17"/>
        <v>#VALUE!</v>
      </c>
      <c r="BC29" s="20" t="s">
        <v>92</v>
      </c>
      <c r="BD29" s="20" t="s">
        <v>92</v>
      </c>
      <c r="BE29" s="2" t="s">
        <v>92</v>
      </c>
    </row>
    <row r="30" spans="1:57" x14ac:dyDescent="0.45">
      <c r="A30" s="4">
        <v>26</v>
      </c>
      <c r="B30" s="4" t="s">
        <v>53</v>
      </c>
      <c r="C30" s="4">
        <v>4</v>
      </c>
      <c r="D30" s="4" t="s">
        <v>83</v>
      </c>
      <c r="E30" s="4" t="s">
        <v>108</v>
      </c>
      <c r="F30" s="4" t="s">
        <v>214</v>
      </c>
      <c r="G30" s="4"/>
      <c r="H30" s="4" t="s">
        <v>100</v>
      </c>
      <c r="I30" s="4" t="s">
        <v>215</v>
      </c>
      <c r="J30" s="4" t="s">
        <v>216</v>
      </c>
      <c r="K30" s="4" t="s">
        <v>88</v>
      </c>
      <c r="L30" s="4" t="s">
        <v>138</v>
      </c>
      <c r="M30" s="4" t="s">
        <v>214</v>
      </c>
      <c r="N30" s="4" t="s">
        <v>88</v>
      </c>
      <c r="O30" s="4" t="s">
        <v>221</v>
      </c>
      <c r="P30" s="4" t="s">
        <v>115</v>
      </c>
      <c r="Q30" s="4">
        <v>1149</v>
      </c>
      <c r="R30" s="4">
        <v>1124</v>
      </c>
      <c r="S30" s="4" t="s">
        <v>214</v>
      </c>
      <c r="T30" s="6">
        <f t="shared" si="1"/>
        <v>0.97824194952132293</v>
      </c>
      <c r="U30" s="4">
        <v>57</v>
      </c>
      <c r="V30" s="1">
        <f t="shared" si="2"/>
        <v>5.0711743772241996E-2</v>
      </c>
      <c r="W30" s="16">
        <v>253</v>
      </c>
      <c r="X30" s="17">
        <f t="shared" si="3"/>
        <v>0.22508896797153025</v>
      </c>
      <c r="Y30" s="4">
        <v>425</v>
      </c>
      <c r="Z30" s="6">
        <f t="shared" si="4"/>
        <v>0.37811387900355869</v>
      </c>
      <c r="AA30" s="4">
        <v>138</v>
      </c>
      <c r="AB30" s="6">
        <f t="shared" si="5"/>
        <v>0.12277580071174377</v>
      </c>
      <c r="AC30" s="4" t="s">
        <v>92</v>
      </c>
      <c r="AD30" s="6" t="e">
        <f t="shared" si="6"/>
        <v>#VALUE!</v>
      </c>
      <c r="AE30" s="4">
        <v>92</v>
      </c>
      <c r="AF30" s="6">
        <f t="shared" si="7"/>
        <v>8.1850533807829182E-2</v>
      </c>
      <c r="AG30" s="4">
        <f t="shared" si="8"/>
        <v>965</v>
      </c>
      <c r="AH30" s="6">
        <f t="shared" si="9"/>
        <v>0.85854092526690395</v>
      </c>
      <c r="AI30" s="4">
        <v>100</v>
      </c>
      <c r="AJ30" s="6">
        <f t="shared" si="10"/>
        <v>8.8967971530249115E-2</v>
      </c>
      <c r="AK30" s="6" t="s">
        <v>142</v>
      </c>
      <c r="AL30" s="19">
        <v>60</v>
      </c>
      <c r="AM30" s="6">
        <f t="shared" si="0"/>
        <v>0.6</v>
      </c>
      <c r="AN30" s="4">
        <v>84</v>
      </c>
      <c r="AO30" s="6">
        <f t="shared" si="11"/>
        <v>7.4733096085409248E-2</v>
      </c>
      <c r="AP30" s="4" t="s">
        <v>92</v>
      </c>
      <c r="AQ30" s="6" t="e">
        <f t="shared" si="12"/>
        <v>#VALUE!</v>
      </c>
      <c r="AR30" s="4">
        <v>2374</v>
      </c>
      <c r="AS30" s="4">
        <v>942</v>
      </c>
      <c r="AT30" s="6">
        <f t="shared" si="13"/>
        <v>0.39679865206402698</v>
      </c>
      <c r="AU30" s="4">
        <v>458</v>
      </c>
      <c r="AV30" s="6">
        <f t="shared" si="14"/>
        <v>0.19292333614153329</v>
      </c>
      <c r="AW30" s="4">
        <v>974</v>
      </c>
      <c r="AX30" s="6">
        <f t="shared" si="15"/>
        <v>0.41027801179443979</v>
      </c>
      <c r="AY30" s="4" t="s">
        <v>92</v>
      </c>
      <c r="AZ30" s="6" t="e">
        <f t="shared" si="16"/>
        <v>#VALUE!</v>
      </c>
      <c r="BA30" s="4" t="s">
        <v>92</v>
      </c>
      <c r="BB30" s="6" t="e">
        <f t="shared" si="17"/>
        <v>#VALUE!</v>
      </c>
      <c r="BC30" s="20" t="s">
        <v>92</v>
      </c>
      <c r="BD30" s="20" t="s">
        <v>92</v>
      </c>
      <c r="BE30" s="2" t="s">
        <v>92</v>
      </c>
    </row>
    <row r="31" spans="1:57" x14ac:dyDescent="0.45">
      <c r="A31" s="4">
        <v>27</v>
      </c>
      <c r="B31" s="4" t="s">
        <v>54</v>
      </c>
      <c r="C31" s="4">
        <v>1</v>
      </c>
      <c r="D31" s="4" t="s">
        <v>83</v>
      </c>
      <c r="E31" s="4" t="s">
        <v>108</v>
      </c>
      <c r="F31" s="4" t="s">
        <v>145</v>
      </c>
      <c r="G31" s="4"/>
      <c r="H31" s="4" t="s">
        <v>100</v>
      </c>
      <c r="I31" s="4">
        <v>2010</v>
      </c>
      <c r="J31" s="4" t="s">
        <v>146</v>
      </c>
      <c r="K31" s="4" t="s">
        <v>125</v>
      </c>
      <c r="L31" s="4" t="s">
        <v>147</v>
      </c>
      <c r="M31" s="4" t="s">
        <v>145</v>
      </c>
      <c r="N31" s="4" t="s">
        <v>127</v>
      </c>
      <c r="O31" s="4" t="s">
        <v>125</v>
      </c>
      <c r="P31" s="4" t="s">
        <v>149</v>
      </c>
      <c r="Q31" s="4">
        <v>67</v>
      </c>
      <c r="R31" s="4">
        <v>60</v>
      </c>
      <c r="S31" s="4" t="s">
        <v>145</v>
      </c>
      <c r="T31" s="6">
        <f t="shared" si="1"/>
        <v>0.89552238805970152</v>
      </c>
      <c r="U31" s="4">
        <v>5</v>
      </c>
      <c r="V31" s="1">
        <f t="shared" si="2"/>
        <v>8.3333333333333329E-2</v>
      </c>
      <c r="W31" s="16">
        <v>15</v>
      </c>
      <c r="X31" s="17">
        <f t="shared" si="3"/>
        <v>0.25</v>
      </c>
      <c r="Y31" s="4">
        <v>19</v>
      </c>
      <c r="Z31" s="6">
        <f t="shared" si="4"/>
        <v>0.31666666666666665</v>
      </c>
      <c r="AA31" s="4">
        <v>2</v>
      </c>
      <c r="AB31" s="6">
        <f t="shared" si="5"/>
        <v>3.3333333333333333E-2</v>
      </c>
      <c r="AC31" s="4" t="s">
        <v>92</v>
      </c>
      <c r="AD31" s="6" t="e">
        <f t="shared" si="6"/>
        <v>#VALUE!</v>
      </c>
      <c r="AE31" s="4">
        <v>6</v>
      </c>
      <c r="AF31" s="6">
        <f t="shared" si="7"/>
        <v>0.1</v>
      </c>
      <c r="AG31" s="4">
        <f t="shared" si="8"/>
        <v>47</v>
      </c>
      <c r="AH31" s="6">
        <f t="shared" si="9"/>
        <v>0.78333333333333333</v>
      </c>
      <c r="AI31" s="4">
        <v>11</v>
      </c>
      <c r="AJ31" s="6">
        <f t="shared" si="10"/>
        <v>0.18333333333333332</v>
      </c>
      <c r="AK31" s="6" t="s">
        <v>148</v>
      </c>
      <c r="AL31" s="19">
        <v>7</v>
      </c>
      <c r="AM31" s="6">
        <f t="shared" si="0"/>
        <v>0.63636363636363635</v>
      </c>
      <c r="AN31" s="4">
        <v>1</v>
      </c>
      <c r="AO31" s="6">
        <f t="shared" si="11"/>
        <v>1.6666666666666666E-2</v>
      </c>
      <c r="AP31" s="4">
        <v>1</v>
      </c>
      <c r="AQ31" s="6">
        <f t="shared" si="12"/>
        <v>1.6666666666666666E-2</v>
      </c>
      <c r="AR31" s="4">
        <v>421</v>
      </c>
      <c r="AS31" s="4">
        <v>36</v>
      </c>
      <c r="AT31" s="6">
        <f t="shared" si="13"/>
        <v>8.5510688836104506E-2</v>
      </c>
      <c r="AU31" s="4">
        <v>0</v>
      </c>
      <c r="AV31" s="6">
        <f t="shared" si="14"/>
        <v>0</v>
      </c>
      <c r="AW31" s="4">
        <v>385</v>
      </c>
      <c r="AX31" s="6">
        <f t="shared" si="15"/>
        <v>0.91448931116389554</v>
      </c>
      <c r="AY31" s="4" t="s">
        <v>92</v>
      </c>
      <c r="AZ31" s="6" t="e">
        <f t="shared" si="16"/>
        <v>#VALUE!</v>
      </c>
      <c r="BA31" s="4" t="s">
        <v>92</v>
      </c>
      <c r="BB31" s="6" t="e">
        <f t="shared" si="17"/>
        <v>#VALUE!</v>
      </c>
      <c r="BC31" s="20">
        <v>0.48299999999999998</v>
      </c>
      <c r="BD31" s="20">
        <v>0.52</v>
      </c>
      <c r="BE31" s="2" t="s">
        <v>92</v>
      </c>
    </row>
    <row r="32" spans="1:57" x14ac:dyDescent="0.45">
      <c r="A32" s="4">
        <v>28</v>
      </c>
      <c r="B32" s="4" t="s">
        <v>55</v>
      </c>
      <c r="C32" s="4">
        <v>2</v>
      </c>
      <c r="D32" s="4" t="s">
        <v>82</v>
      </c>
      <c r="E32" s="4" t="s">
        <v>150</v>
      </c>
      <c r="F32" s="4" t="s">
        <v>92</v>
      </c>
      <c r="G32" s="4"/>
      <c r="H32" s="4" t="s">
        <v>92</v>
      </c>
      <c r="I32" s="4" t="s">
        <v>92</v>
      </c>
      <c r="J32" s="4" t="s">
        <v>92</v>
      </c>
      <c r="K32" s="4" t="s">
        <v>92</v>
      </c>
      <c r="L32" s="4" t="s">
        <v>92</v>
      </c>
      <c r="M32" s="4" t="s">
        <v>92</v>
      </c>
      <c r="N32" s="4" t="s">
        <v>92</v>
      </c>
      <c r="O32" s="4"/>
      <c r="P32" s="4" t="s">
        <v>92</v>
      </c>
      <c r="Q32" s="4" t="s">
        <v>92</v>
      </c>
      <c r="R32" s="4" t="s">
        <v>92</v>
      </c>
      <c r="S32" s="4" t="s">
        <v>92</v>
      </c>
      <c r="T32" s="6" t="e">
        <f t="shared" si="1"/>
        <v>#VALUE!</v>
      </c>
      <c r="U32" s="4" t="s">
        <v>92</v>
      </c>
      <c r="V32" s="1" t="e">
        <f t="shared" si="2"/>
        <v>#VALUE!</v>
      </c>
      <c r="W32" s="16" t="s">
        <v>92</v>
      </c>
      <c r="X32" s="17" t="e">
        <f t="shared" si="3"/>
        <v>#VALUE!</v>
      </c>
      <c r="Y32" s="4" t="s">
        <v>92</v>
      </c>
      <c r="Z32" s="6" t="e">
        <f t="shared" si="4"/>
        <v>#VALUE!</v>
      </c>
      <c r="AA32" s="4" t="s">
        <v>92</v>
      </c>
      <c r="AB32" s="6" t="e">
        <f t="shared" si="5"/>
        <v>#VALUE!</v>
      </c>
      <c r="AC32" s="4" t="s">
        <v>92</v>
      </c>
      <c r="AD32" s="6" t="e">
        <f t="shared" si="6"/>
        <v>#VALUE!</v>
      </c>
      <c r="AE32" s="4" t="s">
        <v>92</v>
      </c>
      <c r="AF32" s="6" t="e">
        <f t="shared" si="7"/>
        <v>#VALUE!</v>
      </c>
      <c r="AG32" s="4">
        <f t="shared" si="8"/>
        <v>0</v>
      </c>
      <c r="AH32" s="6" t="e">
        <f t="shared" si="9"/>
        <v>#VALUE!</v>
      </c>
      <c r="AI32" s="4" t="s">
        <v>92</v>
      </c>
      <c r="AJ32" s="6" t="e">
        <f t="shared" si="10"/>
        <v>#VALUE!</v>
      </c>
      <c r="AK32" s="6" t="s">
        <v>92</v>
      </c>
      <c r="AL32" s="19" t="s">
        <v>92</v>
      </c>
      <c r="AM32" s="6" t="e">
        <f t="shared" si="0"/>
        <v>#VALUE!</v>
      </c>
      <c r="AN32" s="4" t="s">
        <v>92</v>
      </c>
      <c r="AO32" s="6" t="e">
        <f t="shared" si="11"/>
        <v>#VALUE!</v>
      </c>
      <c r="AP32" s="4" t="s">
        <v>92</v>
      </c>
      <c r="AQ32" s="6" t="e">
        <f t="shared" si="12"/>
        <v>#VALUE!</v>
      </c>
      <c r="AR32" s="4" t="s">
        <v>92</v>
      </c>
      <c r="AS32" s="4" t="s">
        <v>92</v>
      </c>
      <c r="AT32" s="6" t="e">
        <f t="shared" si="13"/>
        <v>#VALUE!</v>
      </c>
      <c r="AU32" s="4" t="s">
        <v>92</v>
      </c>
      <c r="AV32" s="6" t="e">
        <f t="shared" si="14"/>
        <v>#VALUE!</v>
      </c>
      <c r="AW32" s="4" t="s">
        <v>92</v>
      </c>
      <c r="AX32" s="6" t="e">
        <f t="shared" si="15"/>
        <v>#VALUE!</v>
      </c>
      <c r="AY32" s="4" t="s">
        <v>92</v>
      </c>
      <c r="AZ32" s="6" t="e">
        <f t="shared" si="16"/>
        <v>#VALUE!</v>
      </c>
      <c r="BA32" s="4" t="s">
        <v>92</v>
      </c>
      <c r="BB32" s="6" t="e">
        <f t="shared" si="17"/>
        <v>#VALUE!</v>
      </c>
      <c r="BC32" s="20" t="s">
        <v>92</v>
      </c>
      <c r="BD32" s="20" t="s">
        <v>92</v>
      </c>
      <c r="BE32" s="2" t="s">
        <v>92</v>
      </c>
    </row>
    <row r="33" spans="1:57" x14ac:dyDescent="0.45">
      <c r="A33" s="4">
        <v>29</v>
      </c>
      <c r="B33" s="4" t="s">
        <v>56</v>
      </c>
      <c r="C33" s="4">
        <v>0</v>
      </c>
      <c r="D33" s="4" t="s">
        <v>82</v>
      </c>
      <c r="E33" s="4" t="s">
        <v>109</v>
      </c>
      <c r="F33" s="4" t="s">
        <v>92</v>
      </c>
      <c r="G33" s="4"/>
      <c r="H33" s="4" t="s">
        <v>92</v>
      </c>
      <c r="I33" s="4" t="s">
        <v>92</v>
      </c>
      <c r="J33" s="4" t="s">
        <v>92</v>
      </c>
      <c r="K33" s="4" t="s">
        <v>92</v>
      </c>
      <c r="L33" s="4" t="s">
        <v>92</v>
      </c>
      <c r="M33" s="4" t="s">
        <v>92</v>
      </c>
      <c r="N33" s="4" t="s">
        <v>92</v>
      </c>
      <c r="O33" s="4"/>
      <c r="P33" s="4" t="s">
        <v>92</v>
      </c>
      <c r="Q33" s="4" t="s">
        <v>92</v>
      </c>
      <c r="R33" s="4" t="s">
        <v>92</v>
      </c>
      <c r="S33" s="4" t="s">
        <v>92</v>
      </c>
      <c r="T33" s="6" t="e">
        <f t="shared" si="1"/>
        <v>#VALUE!</v>
      </c>
      <c r="U33" s="4" t="s">
        <v>92</v>
      </c>
      <c r="V33" s="1" t="e">
        <f t="shared" si="2"/>
        <v>#VALUE!</v>
      </c>
      <c r="W33" s="16" t="s">
        <v>92</v>
      </c>
      <c r="X33" s="17" t="e">
        <f t="shared" si="3"/>
        <v>#VALUE!</v>
      </c>
      <c r="Y33" s="4" t="s">
        <v>92</v>
      </c>
      <c r="Z33" s="6" t="e">
        <f t="shared" si="4"/>
        <v>#VALUE!</v>
      </c>
      <c r="AA33" s="4" t="s">
        <v>92</v>
      </c>
      <c r="AB33" s="6" t="e">
        <f t="shared" si="5"/>
        <v>#VALUE!</v>
      </c>
      <c r="AC33" s="4" t="s">
        <v>92</v>
      </c>
      <c r="AD33" s="6" t="e">
        <f t="shared" si="6"/>
        <v>#VALUE!</v>
      </c>
      <c r="AE33" s="4" t="s">
        <v>92</v>
      </c>
      <c r="AF33" s="6" t="e">
        <f t="shared" si="7"/>
        <v>#VALUE!</v>
      </c>
      <c r="AG33" s="4">
        <f t="shared" si="8"/>
        <v>0</v>
      </c>
      <c r="AH33" s="6" t="e">
        <f t="shared" si="9"/>
        <v>#VALUE!</v>
      </c>
      <c r="AI33" s="4" t="s">
        <v>92</v>
      </c>
      <c r="AJ33" s="6" t="e">
        <f t="shared" si="10"/>
        <v>#VALUE!</v>
      </c>
      <c r="AK33" s="6" t="s">
        <v>92</v>
      </c>
      <c r="AL33" s="19" t="s">
        <v>92</v>
      </c>
      <c r="AM33" s="6" t="e">
        <f t="shared" si="0"/>
        <v>#VALUE!</v>
      </c>
      <c r="AN33" s="4" t="s">
        <v>92</v>
      </c>
      <c r="AO33" s="6" t="e">
        <f t="shared" si="11"/>
        <v>#VALUE!</v>
      </c>
      <c r="AP33" s="4" t="s">
        <v>92</v>
      </c>
      <c r="AQ33" s="6" t="e">
        <f t="shared" si="12"/>
        <v>#VALUE!</v>
      </c>
      <c r="AR33" s="4" t="s">
        <v>92</v>
      </c>
      <c r="AS33" s="4" t="s">
        <v>92</v>
      </c>
      <c r="AT33" s="6" t="e">
        <f t="shared" si="13"/>
        <v>#VALUE!</v>
      </c>
      <c r="AU33" s="4" t="s">
        <v>92</v>
      </c>
      <c r="AV33" s="6" t="e">
        <f t="shared" si="14"/>
        <v>#VALUE!</v>
      </c>
      <c r="AW33" s="4" t="s">
        <v>92</v>
      </c>
      <c r="AX33" s="6" t="e">
        <f t="shared" si="15"/>
        <v>#VALUE!</v>
      </c>
      <c r="AY33" s="4" t="s">
        <v>92</v>
      </c>
      <c r="AZ33" s="6" t="e">
        <f t="shared" si="16"/>
        <v>#VALUE!</v>
      </c>
      <c r="BA33" s="4" t="s">
        <v>92</v>
      </c>
      <c r="BB33" s="6" t="e">
        <f t="shared" si="17"/>
        <v>#VALUE!</v>
      </c>
      <c r="BC33" s="20" t="s">
        <v>92</v>
      </c>
      <c r="BD33" s="20" t="s">
        <v>92</v>
      </c>
      <c r="BE33" s="2" t="s">
        <v>92</v>
      </c>
    </row>
    <row r="34" spans="1:57" x14ac:dyDescent="0.45">
      <c r="A34" s="4">
        <v>30</v>
      </c>
      <c r="B34" s="4" t="s">
        <v>57</v>
      </c>
      <c r="C34" s="4">
        <v>2</v>
      </c>
      <c r="D34" s="4" t="s">
        <v>83</v>
      </c>
      <c r="E34" s="4" t="s">
        <v>108</v>
      </c>
      <c r="F34" s="4" t="s">
        <v>151</v>
      </c>
      <c r="G34" s="6">
        <v>1</v>
      </c>
      <c r="H34" s="4" t="s">
        <v>85</v>
      </c>
      <c r="I34" s="4">
        <v>2010</v>
      </c>
      <c r="J34" s="4" t="s">
        <v>152</v>
      </c>
      <c r="K34" s="4" t="s">
        <v>125</v>
      </c>
      <c r="L34" s="4" t="s">
        <v>153</v>
      </c>
      <c r="M34" s="4" t="s">
        <v>151</v>
      </c>
      <c r="N34" s="4" t="s">
        <v>127</v>
      </c>
      <c r="O34" s="4" t="s">
        <v>125</v>
      </c>
      <c r="P34" s="4" t="s">
        <v>115</v>
      </c>
      <c r="Q34" s="4">
        <v>119</v>
      </c>
      <c r="R34" s="4">
        <v>119</v>
      </c>
      <c r="S34" s="4" t="s">
        <v>151</v>
      </c>
      <c r="T34" s="6">
        <f t="shared" si="1"/>
        <v>1</v>
      </c>
      <c r="U34" s="4">
        <v>12</v>
      </c>
      <c r="V34" s="1">
        <f t="shared" si="2"/>
        <v>0.10084033613445378</v>
      </c>
      <c r="W34" s="16">
        <v>24</v>
      </c>
      <c r="X34" s="17">
        <f t="shared" si="3"/>
        <v>0.20168067226890757</v>
      </c>
      <c r="Y34" s="4">
        <v>36</v>
      </c>
      <c r="Z34" s="6">
        <f t="shared" si="4"/>
        <v>0.30252100840336132</v>
      </c>
      <c r="AA34" s="4">
        <v>25</v>
      </c>
      <c r="AB34" s="6">
        <f t="shared" si="5"/>
        <v>0.21008403361344538</v>
      </c>
      <c r="AC34" s="4" t="s">
        <v>92</v>
      </c>
      <c r="AD34" s="6" t="e">
        <f t="shared" si="6"/>
        <v>#VALUE!</v>
      </c>
      <c r="AE34" s="4" t="s">
        <v>92</v>
      </c>
      <c r="AF34" s="6" t="e">
        <f t="shared" si="7"/>
        <v>#VALUE!</v>
      </c>
      <c r="AG34" s="4">
        <f t="shared" si="8"/>
        <v>97</v>
      </c>
      <c r="AH34" s="6">
        <f t="shared" si="9"/>
        <v>0.81512605042016806</v>
      </c>
      <c r="AI34" s="4">
        <v>22</v>
      </c>
      <c r="AJ34" s="6">
        <f t="shared" si="10"/>
        <v>0.18487394957983194</v>
      </c>
      <c r="AK34" s="6" t="s">
        <v>92</v>
      </c>
      <c r="AL34" s="19" t="s">
        <v>92</v>
      </c>
      <c r="AM34" s="6" t="e">
        <f t="shared" si="0"/>
        <v>#VALUE!</v>
      </c>
      <c r="AN34" s="4" t="s">
        <v>92</v>
      </c>
      <c r="AO34" s="6" t="e">
        <f t="shared" si="11"/>
        <v>#VALUE!</v>
      </c>
      <c r="AP34" s="4" t="s">
        <v>92</v>
      </c>
      <c r="AQ34" s="6" t="e">
        <f t="shared" si="12"/>
        <v>#VALUE!</v>
      </c>
      <c r="AR34" s="4">
        <v>119</v>
      </c>
      <c r="AS34" s="4">
        <v>19</v>
      </c>
      <c r="AT34" s="6">
        <f t="shared" si="13"/>
        <v>0.15966386554621848</v>
      </c>
      <c r="AU34" s="4">
        <v>19</v>
      </c>
      <c r="AV34" s="6">
        <f t="shared" si="14"/>
        <v>0.15966386554621848</v>
      </c>
      <c r="AW34" s="4">
        <v>81</v>
      </c>
      <c r="AX34" s="6">
        <f t="shared" si="15"/>
        <v>0.68067226890756305</v>
      </c>
      <c r="AY34" s="4" t="s">
        <v>92</v>
      </c>
      <c r="AZ34" s="6" t="e">
        <f t="shared" si="16"/>
        <v>#VALUE!</v>
      </c>
      <c r="BA34" s="4" t="s">
        <v>92</v>
      </c>
      <c r="BB34" s="6" t="e">
        <f t="shared" si="17"/>
        <v>#VALUE!</v>
      </c>
      <c r="BC34" s="20" t="s">
        <v>92</v>
      </c>
      <c r="BD34" s="20" t="s">
        <v>92</v>
      </c>
      <c r="BE34" s="2" t="s">
        <v>92</v>
      </c>
    </row>
    <row r="35" spans="1:57" x14ac:dyDescent="0.45">
      <c r="A35" s="4">
        <v>31</v>
      </c>
      <c r="B35" s="4" t="s">
        <v>58</v>
      </c>
      <c r="C35" s="4">
        <v>3</v>
      </c>
      <c r="D35" s="4" t="s">
        <v>83</v>
      </c>
      <c r="E35" s="4" t="s">
        <v>108</v>
      </c>
      <c r="F35" s="4" t="s">
        <v>154</v>
      </c>
      <c r="G35" s="4"/>
      <c r="H35" s="4" t="s">
        <v>100</v>
      </c>
      <c r="I35" s="4" t="s">
        <v>101</v>
      </c>
      <c r="J35" s="4" t="s">
        <v>155</v>
      </c>
      <c r="K35" s="4" t="s">
        <v>125</v>
      </c>
      <c r="L35" s="4" t="s">
        <v>156</v>
      </c>
      <c r="M35" s="4" t="s">
        <v>154</v>
      </c>
      <c r="N35" s="4" t="s">
        <v>127</v>
      </c>
      <c r="O35" s="4" t="s">
        <v>125</v>
      </c>
      <c r="P35" s="4" t="s">
        <v>157</v>
      </c>
      <c r="Q35" s="4">
        <v>375</v>
      </c>
      <c r="R35" s="4">
        <v>375</v>
      </c>
      <c r="S35" s="4" t="s">
        <v>154</v>
      </c>
      <c r="T35" s="6">
        <f t="shared" si="1"/>
        <v>1</v>
      </c>
      <c r="U35" s="4">
        <v>29</v>
      </c>
      <c r="V35" s="1">
        <f t="shared" si="2"/>
        <v>7.7333333333333337E-2</v>
      </c>
      <c r="W35" s="16">
        <v>31</v>
      </c>
      <c r="X35" s="17">
        <f t="shared" si="3"/>
        <v>8.2666666666666666E-2</v>
      </c>
      <c r="Y35" s="4">
        <v>41</v>
      </c>
      <c r="Z35" s="6">
        <f t="shared" si="4"/>
        <v>0.10933333333333334</v>
      </c>
      <c r="AA35" s="4">
        <v>35</v>
      </c>
      <c r="AB35" s="6">
        <f t="shared" si="5"/>
        <v>9.3333333333333338E-2</v>
      </c>
      <c r="AC35" s="4">
        <v>27</v>
      </c>
      <c r="AD35" s="6">
        <f t="shared" si="6"/>
        <v>7.1999999999999995E-2</v>
      </c>
      <c r="AE35" s="4" t="s">
        <v>92</v>
      </c>
      <c r="AF35" s="6" t="e">
        <f t="shared" si="7"/>
        <v>#VALUE!</v>
      </c>
      <c r="AG35" s="4">
        <f t="shared" si="8"/>
        <v>163</v>
      </c>
      <c r="AH35" s="6">
        <f t="shared" si="9"/>
        <v>0.43466666666666665</v>
      </c>
      <c r="AI35" s="4">
        <v>112</v>
      </c>
      <c r="AJ35" s="6">
        <f t="shared" si="10"/>
        <v>0.29866666666666669</v>
      </c>
      <c r="AK35" s="6" t="s">
        <v>142</v>
      </c>
      <c r="AL35" s="19">
        <v>47</v>
      </c>
      <c r="AM35" s="6">
        <f t="shared" si="0"/>
        <v>0.41964285714285715</v>
      </c>
      <c r="AN35" s="4">
        <v>19</v>
      </c>
      <c r="AO35" s="6">
        <f t="shared" si="11"/>
        <v>5.0666666666666665E-2</v>
      </c>
      <c r="AP35" s="4" t="s">
        <v>92</v>
      </c>
      <c r="AQ35" s="6" t="e">
        <f t="shared" si="12"/>
        <v>#VALUE!</v>
      </c>
      <c r="AR35" s="4">
        <v>1433</v>
      </c>
      <c r="AS35" s="4">
        <v>501</v>
      </c>
      <c r="AT35" s="6">
        <f t="shared" si="13"/>
        <v>0.3496161898115841</v>
      </c>
      <c r="AU35" s="4">
        <v>173</v>
      </c>
      <c r="AV35" s="6">
        <f t="shared" si="14"/>
        <v>0.12072575017445918</v>
      </c>
      <c r="AW35" s="4">
        <v>759</v>
      </c>
      <c r="AX35" s="6">
        <f t="shared" si="15"/>
        <v>0.52965806001395677</v>
      </c>
      <c r="AY35" s="4" t="s">
        <v>92</v>
      </c>
      <c r="AZ35" s="6" t="e">
        <f t="shared" si="16"/>
        <v>#VALUE!</v>
      </c>
      <c r="BA35" s="4" t="s">
        <v>92</v>
      </c>
      <c r="BB35" s="6" t="e">
        <f t="shared" si="17"/>
        <v>#VALUE!</v>
      </c>
      <c r="BC35" s="20" t="s">
        <v>92</v>
      </c>
      <c r="BD35" s="20" t="s">
        <v>92</v>
      </c>
      <c r="BE35" s="2" t="s">
        <v>92</v>
      </c>
    </row>
    <row r="36" spans="1:57" x14ac:dyDescent="0.45">
      <c r="A36" s="4">
        <v>32</v>
      </c>
      <c r="B36" s="4" t="s">
        <v>59</v>
      </c>
      <c r="C36" s="4">
        <v>0</v>
      </c>
      <c r="D36" s="4" t="s">
        <v>82</v>
      </c>
      <c r="E36" s="4" t="s">
        <v>109</v>
      </c>
      <c r="F36" s="4" t="s">
        <v>92</v>
      </c>
      <c r="G36" s="4"/>
      <c r="H36" s="4" t="s">
        <v>92</v>
      </c>
      <c r="I36" s="4" t="s">
        <v>92</v>
      </c>
      <c r="J36" s="4" t="s">
        <v>92</v>
      </c>
      <c r="K36" s="4" t="s">
        <v>92</v>
      </c>
      <c r="L36" s="4" t="s">
        <v>92</v>
      </c>
      <c r="M36" s="4" t="s">
        <v>92</v>
      </c>
      <c r="N36" s="4" t="s">
        <v>92</v>
      </c>
      <c r="O36" s="4"/>
      <c r="P36" s="4" t="s">
        <v>92</v>
      </c>
      <c r="Q36" s="4" t="s">
        <v>92</v>
      </c>
      <c r="R36" s="4" t="s">
        <v>92</v>
      </c>
      <c r="S36" s="4" t="s">
        <v>92</v>
      </c>
      <c r="T36" s="6" t="e">
        <f t="shared" si="1"/>
        <v>#VALUE!</v>
      </c>
      <c r="U36" s="4" t="s">
        <v>92</v>
      </c>
      <c r="V36" s="1" t="e">
        <f t="shared" si="2"/>
        <v>#VALUE!</v>
      </c>
      <c r="W36" s="4" t="s">
        <v>92</v>
      </c>
      <c r="X36" s="17" t="e">
        <f t="shared" si="3"/>
        <v>#VALUE!</v>
      </c>
      <c r="Y36" s="4" t="s">
        <v>92</v>
      </c>
      <c r="Z36" s="6" t="e">
        <f t="shared" si="4"/>
        <v>#VALUE!</v>
      </c>
      <c r="AA36" s="4" t="s">
        <v>92</v>
      </c>
      <c r="AB36" s="6" t="e">
        <f t="shared" si="5"/>
        <v>#VALUE!</v>
      </c>
      <c r="AC36" s="4" t="s">
        <v>92</v>
      </c>
      <c r="AD36" s="6" t="e">
        <f t="shared" si="6"/>
        <v>#VALUE!</v>
      </c>
      <c r="AE36" s="4" t="s">
        <v>92</v>
      </c>
      <c r="AF36" s="6" t="e">
        <f t="shared" si="7"/>
        <v>#VALUE!</v>
      </c>
      <c r="AG36" s="4">
        <f t="shared" si="8"/>
        <v>0</v>
      </c>
      <c r="AH36" s="6" t="e">
        <f t="shared" si="9"/>
        <v>#VALUE!</v>
      </c>
      <c r="AI36" s="4" t="s">
        <v>92</v>
      </c>
      <c r="AJ36" s="6" t="e">
        <f t="shared" si="10"/>
        <v>#VALUE!</v>
      </c>
      <c r="AK36" s="6" t="s">
        <v>92</v>
      </c>
      <c r="AL36" s="19" t="s">
        <v>92</v>
      </c>
      <c r="AM36" s="6" t="e">
        <f t="shared" si="0"/>
        <v>#VALUE!</v>
      </c>
      <c r="AN36" s="4" t="s">
        <v>92</v>
      </c>
      <c r="AO36" s="6" t="e">
        <f t="shared" si="11"/>
        <v>#VALUE!</v>
      </c>
      <c r="AP36" s="4" t="s">
        <v>92</v>
      </c>
      <c r="AQ36" s="6" t="e">
        <f t="shared" si="12"/>
        <v>#VALUE!</v>
      </c>
      <c r="AR36" s="4" t="s">
        <v>92</v>
      </c>
      <c r="AS36" s="4" t="s">
        <v>92</v>
      </c>
      <c r="AT36" s="6" t="e">
        <f t="shared" si="13"/>
        <v>#VALUE!</v>
      </c>
      <c r="AU36" s="4" t="s">
        <v>92</v>
      </c>
      <c r="AV36" s="6" t="e">
        <f t="shared" si="14"/>
        <v>#VALUE!</v>
      </c>
      <c r="AW36" s="4" t="s">
        <v>92</v>
      </c>
      <c r="AX36" s="6" t="e">
        <f t="shared" si="15"/>
        <v>#VALUE!</v>
      </c>
      <c r="AY36" s="4" t="s">
        <v>92</v>
      </c>
      <c r="AZ36" s="6" t="e">
        <f t="shared" si="16"/>
        <v>#VALUE!</v>
      </c>
      <c r="BA36" s="4" t="s">
        <v>92</v>
      </c>
      <c r="BB36" s="6" t="e">
        <f t="shared" si="17"/>
        <v>#VALUE!</v>
      </c>
      <c r="BC36" s="20" t="s">
        <v>92</v>
      </c>
      <c r="BD36" s="20" t="s">
        <v>92</v>
      </c>
      <c r="BE36" s="2" t="s">
        <v>92</v>
      </c>
    </row>
    <row r="37" spans="1:57" x14ac:dyDescent="0.45">
      <c r="A37" s="4">
        <v>33</v>
      </c>
      <c r="B37" s="4" t="s">
        <v>60</v>
      </c>
      <c r="C37" s="4">
        <v>1</v>
      </c>
      <c r="D37" s="4" t="s">
        <v>83</v>
      </c>
      <c r="E37" s="4" t="s">
        <v>108</v>
      </c>
      <c r="F37" s="4" t="s">
        <v>158</v>
      </c>
      <c r="G37" s="6">
        <v>1</v>
      </c>
      <c r="H37" s="4" t="s">
        <v>85</v>
      </c>
      <c r="I37" s="4" t="s">
        <v>159</v>
      </c>
      <c r="J37" s="4" t="s">
        <v>160</v>
      </c>
      <c r="K37" s="4" t="s">
        <v>161</v>
      </c>
      <c r="L37" s="4" t="s">
        <v>163</v>
      </c>
      <c r="M37" s="4" t="s">
        <v>158</v>
      </c>
      <c r="N37" s="4" t="s">
        <v>161</v>
      </c>
      <c r="O37" s="4" t="s">
        <v>222</v>
      </c>
      <c r="P37" s="4" t="s">
        <v>137</v>
      </c>
      <c r="Q37" s="4" t="s">
        <v>92</v>
      </c>
      <c r="R37" s="4">
        <v>170</v>
      </c>
      <c r="S37" s="4" t="s">
        <v>158</v>
      </c>
      <c r="T37" s="6" t="e">
        <f t="shared" si="1"/>
        <v>#VALUE!</v>
      </c>
      <c r="U37" s="4">
        <v>1</v>
      </c>
      <c r="V37" s="1">
        <f t="shared" si="2"/>
        <v>5.8823529411764705E-3</v>
      </c>
      <c r="W37" s="4">
        <v>52</v>
      </c>
      <c r="X37" s="17">
        <f t="shared" si="3"/>
        <v>0.30588235294117649</v>
      </c>
      <c r="Y37" s="4">
        <v>56</v>
      </c>
      <c r="Z37" s="6">
        <f t="shared" si="4"/>
        <v>0.32941176470588235</v>
      </c>
      <c r="AA37" s="4">
        <v>3</v>
      </c>
      <c r="AB37" s="6">
        <f t="shared" si="5"/>
        <v>1.7647058823529412E-2</v>
      </c>
      <c r="AC37" s="4">
        <v>42</v>
      </c>
      <c r="AD37" s="6">
        <f t="shared" si="6"/>
        <v>0.24705882352941178</v>
      </c>
      <c r="AE37" s="4">
        <v>2</v>
      </c>
      <c r="AF37" s="6">
        <f t="shared" si="7"/>
        <v>1.1764705882352941E-2</v>
      </c>
      <c r="AG37" s="4">
        <f t="shared" si="8"/>
        <v>156</v>
      </c>
      <c r="AH37" s="6">
        <f t="shared" si="9"/>
        <v>0.91764705882352937</v>
      </c>
      <c r="AI37" s="4">
        <v>15</v>
      </c>
      <c r="AJ37" s="6">
        <f t="shared" si="10"/>
        <v>8.8235294117647065E-2</v>
      </c>
      <c r="AK37" s="6" t="s">
        <v>92</v>
      </c>
      <c r="AL37" s="19" t="s">
        <v>92</v>
      </c>
      <c r="AM37" s="6" t="e">
        <f t="shared" si="0"/>
        <v>#VALUE!</v>
      </c>
      <c r="AN37" s="4" t="s">
        <v>92</v>
      </c>
      <c r="AO37" s="6" t="e">
        <f t="shared" si="11"/>
        <v>#VALUE!</v>
      </c>
      <c r="AP37" s="4" t="s">
        <v>92</v>
      </c>
      <c r="AQ37" s="6" t="e">
        <f t="shared" si="12"/>
        <v>#VALUE!</v>
      </c>
      <c r="AR37" s="4" t="s">
        <v>92</v>
      </c>
      <c r="AS37" s="4" t="s">
        <v>92</v>
      </c>
      <c r="AT37" s="6" t="e">
        <f t="shared" si="13"/>
        <v>#VALUE!</v>
      </c>
      <c r="AU37" s="4" t="s">
        <v>92</v>
      </c>
      <c r="AV37" s="6" t="e">
        <f t="shared" si="14"/>
        <v>#VALUE!</v>
      </c>
      <c r="AW37" s="4" t="s">
        <v>92</v>
      </c>
      <c r="AX37" s="6" t="e">
        <f t="shared" si="15"/>
        <v>#VALUE!</v>
      </c>
      <c r="AY37" s="4" t="s">
        <v>92</v>
      </c>
      <c r="AZ37" s="6" t="e">
        <f t="shared" si="16"/>
        <v>#VALUE!</v>
      </c>
      <c r="BA37" s="4" t="s">
        <v>92</v>
      </c>
      <c r="BB37" s="6" t="e">
        <f t="shared" si="17"/>
        <v>#VALUE!</v>
      </c>
      <c r="BC37" s="20">
        <v>0.19</v>
      </c>
      <c r="BD37" s="20">
        <v>0.09</v>
      </c>
      <c r="BE37" s="2">
        <v>0.72</v>
      </c>
    </row>
    <row r="38" spans="1:57" x14ac:dyDescent="0.45">
      <c r="A38" s="4">
        <v>34</v>
      </c>
      <c r="B38" s="4" t="s">
        <v>61</v>
      </c>
      <c r="C38" s="4">
        <v>0</v>
      </c>
      <c r="D38" s="4" t="s">
        <v>82</v>
      </c>
      <c r="E38" s="4" t="s">
        <v>109</v>
      </c>
      <c r="F38" s="4" t="s">
        <v>92</v>
      </c>
      <c r="G38" s="4"/>
      <c r="H38" s="4" t="s">
        <v>92</v>
      </c>
      <c r="I38" s="4" t="s">
        <v>92</v>
      </c>
      <c r="J38" s="4" t="s">
        <v>92</v>
      </c>
      <c r="K38" s="4" t="s">
        <v>92</v>
      </c>
      <c r="L38" s="4" t="s">
        <v>92</v>
      </c>
      <c r="M38" s="4" t="s">
        <v>92</v>
      </c>
      <c r="N38" s="4" t="s">
        <v>92</v>
      </c>
      <c r="O38" s="4"/>
      <c r="P38" s="4" t="s">
        <v>92</v>
      </c>
      <c r="Q38" s="4" t="s">
        <v>92</v>
      </c>
      <c r="R38" s="4" t="s">
        <v>92</v>
      </c>
      <c r="S38" s="4" t="s">
        <v>92</v>
      </c>
      <c r="T38" s="6" t="e">
        <f t="shared" si="1"/>
        <v>#VALUE!</v>
      </c>
      <c r="U38" s="4" t="s">
        <v>92</v>
      </c>
      <c r="V38" s="1" t="e">
        <f t="shared" si="2"/>
        <v>#VALUE!</v>
      </c>
      <c r="W38" s="4" t="s">
        <v>92</v>
      </c>
      <c r="X38" s="17" t="e">
        <f t="shared" si="3"/>
        <v>#VALUE!</v>
      </c>
      <c r="Y38" s="4" t="s">
        <v>92</v>
      </c>
      <c r="Z38" s="6" t="e">
        <f t="shared" si="4"/>
        <v>#VALUE!</v>
      </c>
      <c r="AA38" s="4" t="s">
        <v>92</v>
      </c>
      <c r="AB38" s="6" t="e">
        <f t="shared" si="5"/>
        <v>#VALUE!</v>
      </c>
      <c r="AC38" s="4" t="s">
        <v>92</v>
      </c>
      <c r="AD38" s="6" t="e">
        <f t="shared" si="6"/>
        <v>#VALUE!</v>
      </c>
      <c r="AE38" s="4" t="s">
        <v>92</v>
      </c>
      <c r="AF38" s="6" t="e">
        <f t="shared" si="7"/>
        <v>#VALUE!</v>
      </c>
      <c r="AG38" s="4">
        <f t="shared" si="8"/>
        <v>0</v>
      </c>
      <c r="AH38" s="6" t="e">
        <f t="shared" si="9"/>
        <v>#VALUE!</v>
      </c>
      <c r="AI38" s="4" t="s">
        <v>92</v>
      </c>
      <c r="AJ38" s="6" t="e">
        <f t="shared" si="10"/>
        <v>#VALUE!</v>
      </c>
      <c r="AK38" s="6" t="s">
        <v>92</v>
      </c>
      <c r="AL38" s="19" t="s">
        <v>92</v>
      </c>
      <c r="AM38" s="6" t="e">
        <f t="shared" si="0"/>
        <v>#VALUE!</v>
      </c>
      <c r="AN38" s="4" t="s">
        <v>92</v>
      </c>
      <c r="AO38" s="6" t="e">
        <f t="shared" si="11"/>
        <v>#VALUE!</v>
      </c>
      <c r="AP38" s="4" t="s">
        <v>92</v>
      </c>
      <c r="AQ38" s="6" t="e">
        <f t="shared" si="12"/>
        <v>#VALUE!</v>
      </c>
      <c r="AR38" s="4" t="s">
        <v>92</v>
      </c>
      <c r="AS38" s="4" t="s">
        <v>92</v>
      </c>
      <c r="AT38" s="6" t="e">
        <f t="shared" si="13"/>
        <v>#VALUE!</v>
      </c>
      <c r="AU38" s="4" t="s">
        <v>92</v>
      </c>
      <c r="AV38" s="6" t="e">
        <f t="shared" si="14"/>
        <v>#VALUE!</v>
      </c>
      <c r="AW38" s="4" t="s">
        <v>92</v>
      </c>
      <c r="AX38" s="6" t="e">
        <f t="shared" si="15"/>
        <v>#VALUE!</v>
      </c>
      <c r="AY38" s="4" t="s">
        <v>92</v>
      </c>
      <c r="AZ38" s="6" t="e">
        <f t="shared" si="16"/>
        <v>#VALUE!</v>
      </c>
      <c r="BA38" s="4" t="s">
        <v>92</v>
      </c>
      <c r="BB38" s="6" t="e">
        <f t="shared" si="17"/>
        <v>#VALUE!</v>
      </c>
      <c r="BC38" s="20" t="s">
        <v>92</v>
      </c>
      <c r="BD38" s="20" t="s">
        <v>92</v>
      </c>
      <c r="BE38" s="2" t="s">
        <v>92</v>
      </c>
    </row>
    <row r="39" spans="1:57" x14ac:dyDescent="0.45">
      <c r="A39" s="4">
        <v>35</v>
      </c>
      <c r="B39" s="4" t="s">
        <v>62</v>
      </c>
      <c r="C39" s="4">
        <v>2</v>
      </c>
      <c r="D39" s="4" t="s">
        <v>83</v>
      </c>
      <c r="E39" s="4" t="s">
        <v>108</v>
      </c>
      <c r="F39" s="4" t="s">
        <v>164</v>
      </c>
      <c r="G39" s="6">
        <v>1</v>
      </c>
      <c r="H39" s="4" t="s">
        <v>85</v>
      </c>
      <c r="I39" s="4">
        <v>2009</v>
      </c>
      <c r="J39" s="4" t="s">
        <v>165</v>
      </c>
      <c r="K39" s="4" t="s">
        <v>125</v>
      </c>
      <c r="L39" s="4" t="s">
        <v>166</v>
      </c>
      <c r="M39" s="4" t="s">
        <v>164</v>
      </c>
      <c r="N39" s="4" t="s">
        <v>127</v>
      </c>
      <c r="O39" s="4" t="s">
        <v>125</v>
      </c>
      <c r="P39" s="4" t="s">
        <v>167</v>
      </c>
      <c r="Q39" s="4">
        <v>800</v>
      </c>
      <c r="R39" s="4">
        <v>313</v>
      </c>
      <c r="S39" s="4" t="s">
        <v>164</v>
      </c>
      <c r="T39" s="6">
        <f t="shared" si="1"/>
        <v>0.39124999999999999</v>
      </c>
      <c r="U39" s="4" t="s">
        <v>92</v>
      </c>
      <c r="V39" s="1" t="e">
        <f t="shared" si="2"/>
        <v>#VALUE!</v>
      </c>
      <c r="W39" s="4">
        <v>55</v>
      </c>
      <c r="X39" s="17">
        <f t="shared" si="3"/>
        <v>0.1757188498402556</v>
      </c>
      <c r="Y39" s="4">
        <v>99</v>
      </c>
      <c r="Z39" s="6">
        <f t="shared" si="4"/>
        <v>0.31629392971246006</v>
      </c>
      <c r="AA39" s="4">
        <v>23</v>
      </c>
      <c r="AB39" s="6">
        <f t="shared" si="5"/>
        <v>7.3482428115015971E-2</v>
      </c>
      <c r="AC39" s="4">
        <v>46</v>
      </c>
      <c r="AD39" s="6">
        <f t="shared" si="6"/>
        <v>0.14696485623003194</v>
      </c>
      <c r="AE39" s="4" t="s">
        <v>92</v>
      </c>
      <c r="AF39" s="6" t="e">
        <f t="shared" si="7"/>
        <v>#VALUE!</v>
      </c>
      <c r="AG39" s="4">
        <f t="shared" si="8"/>
        <v>223</v>
      </c>
      <c r="AH39" s="6">
        <f t="shared" si="9"/>
        <v>0.71246006389776362</v>
      </c>
      <c r="AI39" s="4">
        <v>41</v>
      </c>
      <c r="AJ39" s="6">
        <f t="shared" si="10"/>
        <v>0.13099041533546327</v>
      </c>
      <c r="AK39" s="6" t="s">
        <v>168</v>
      </c>
      <c r="AL39" s="19">
        <v>16</v>
      </c>
      <c r="AM39" s="6">
        <f t="shared" si="0"/>
        <v>0.3902439024390244</v>
      </c>
      <c r="AN39" s="4">
        <v>17</v>
      </c>
      <c r="AO39" s="6">
        <f t="shared" si="11"/>
        <v>5.4313099041533544E-2</v>
      </c>
      <c r="AP39" s="4" t="s">
        <v>92</v>
      </c>
      <c r="AQ39" s="6" t="e">
        <f t="shared" si="12"/>
        <v>#VALUE!</v>
      </c>
      <c r="AR39" s="4">
        <v>585</v>
      </c>
      <c r="AS39" s="4">
        <v>109</v>
      </c>
      <c r="AT39" s="6">
        <f t="shared" si="13"/>
        <v>0.18632478632478633</v>
      </c>
      <c r="AU39" s="4">
        <v>101</v>
      </c>
      <c r="AV39" s="6">
        <f t="shared" si="14"/>
        <v>0.17264957264957265</v>
      </c>
      <c r="AW39" s="4">
        <v>329</v>
      </c>
      <c r="AX39" s="6">
        <f t="shared" si="15"/>
        <v>0.56239316239316239</v>
      </c>
      <c r="AY39" s="4">
        <v>46</v>
      </c>
      <c r="AZ39" s="6">
        <f t="shared" si="16"/>
        <v>7.8632478632478631E-2</v>
      </c>
      <c r="BA39" s="4" t="s">
        <v>92</v>
      </c>
      <c r="BB39" s="6" t="e">
        <f t="shared" si="17"/>
        <v>#VALUE!</v>
      </c>
      <c r="BC39" s="20">
        <v>0.75900000000000001</v>
      </c>
      <c r="BD39" s="20">
        <v>1.2999999999999999E-2</v>
      </c>
      <c r="BE39" s="2">
        <v>0.23</v>
      </c>
    </row>
    <row r="40" spans="1:57" x14ac:dyDescent="0.45">
      <c r="A40" s="4">
        <v>36</v>
      </c>
      <c r="B40" s="4" t="s">
        <v>63</v>
      </c>
      <c r="C40" s="4">
        <v>2</v>
      </c>
      <c r="D40" s="4" t="s">
        <v>83</v>
      </c>
      <c r="E40" s="4" t="s">
        <v>108</v>
      </c>
      <c r="F40" s="4" t="s">
        <v>169</v>
      </c>
      <c r="G40" s="6">
        <v>0.9</v>
      </c>
      <c r="H40" s="4" t="s">
        <v>170</v>
      </c>
      <c r="I40" s="4">
        <v>2017</v>
      </c>
      <c r="J40" s="4" t="s">
        <v>172</v>
      </c>
      <c r="K40" s="4" t="s">
        <v>171</v>
      </c>
      <c r="L40" s="4" t="s">
        <v>173</v>
      </c>
      <c r="M40" s="4" t="s">
        <v>169</v>
      </c>
      <c r="N40" s="4" t="s">
        <v>174</v>
      </c>
      <c r="O40" s="4" t="s">
        <v>221</v>
      </c>
      <c r="P40" s="4" t="s">
        <v>115</v>
      </c>
      <c r="Q40" s="4">
        <v>826</v>
      </c>
      <c r="R40" s="4">
        <v>816</v>
      </c>
      <c r="S40" s="4" t="s">
        <v>169</v>
      </c>
      <c r="T40" s="6">
        <f t="shared" si="1"/>
        <v>0.98789346246973364</v>
      </c>
      <c r="U40" s="4">
        <v>57</v>
      </c>
      <c r="V40" s="1">
        <f t="shared" si="2"/>
        <v>6.985294117647059E-2</v>
      </c>
      <c r="W40" s="4">
        <v>147</v>
      </c>
      <c r="X40" s="17">
        <f t="shared" si="3"/>
        <v>0.18014705882352941</v>
      </c>
      <c r="Y40" s="4">
        <v>334</v>
      </c>
      <c r="Z40" s="6">
        <f t="shared" si="4"/>
        <v>0.40931372549019607</v>
      </c>
      <c r="AA40" s="4">
        <v>80</v>
      </c>
      <c r="AB40" s="6">
        <f t="shared" si="5"/>
        <v>9.8039215686274508E-2</v>
      </c>
      <c r="AC40" s="4">
        <v>40</v>
      </c>
      <c r="AD40" s="6">
        <f t="shared" si="6"/>
        <v>4.9019607843137254E-2</v>
      </c>
      <c r="AE40" s="4">
        <v>4</v>
      </c>
      <c r="AF40" s="6">
        <f t="shared" si="7"/>
        <v>4.9019607843137254E-3</v>
      </c>
      <c r="AG40" s="4">
        <f t="shared" si="8"/>
        <v>662</v>
      </c>
      <c r="AH40" s="6">
        <f t="shared" si="9"/>
        <v>0.81127450980392157</v>
      </c>
      <c r="AI40" s="4">
        <v>142</v>
      </c>
      <c r="AJ40" s="6">
        <f t="shared" si="10"/>
        <v>0.17401960784313725</v>
      </c>
      <c r="AK40" s="6" t="s">
        <v>175</v>
      </c>
      <c r="AL40" s="19">
        <v>70</v>
      </c>
      <c r="AM40" s="6">
        <f t="shared" si="0"/>
        <v>0.49295774647887325</v>
      </c>
      <c r="AN40" s="4">
        <v>12</v>
      </c>
      <c r="AO40" s="6">
        <f t="shared" si="11"/>
        <v>1.4705882352941176E-2</v>
      </c>
      <c r="AP40" s="4" t="s">
        <v>92</v>
      </c>
      <c r="AQ40" s="6" t="e">
        <f t="shared" si="12"/>
        <v>#VALUE!</v>
      </c>
      <c r="AR40" s="4">
        <v>22</v>
      </c>
      <c r="AS40" s="4">
        <v>2</v>
      </c>
      <c r="AT40" s="6">
        <f t="shared" si="13"/>
        <v>9.0909090909090912E-2</v>
      </c>
      <c r="AU40" s="4">
        <v>3</v>
      </c>
      <c r="AV40" s="6">
        <f t="shared" si="14"/>
        <v>0.13636363636363635</v>
      </c>
      <c r="AW40" s="4">
        <v>17</v>
      </c>
      <c r="AX40" s="6">
        <f t="shared" si="15"/>
        <v>0.77272727272727271</v>
      </c>
      <c r="AY40" s="4"/>
      <c r="AZ40" s="6">
        <f t="shared" si="16"/>
        <v>0</v>
      </c>
      <c r="BA40" s="4" t="s">
        <v>92</v>
      </c>
      <c r="BB40" s="6" t="e">
        <f t="shared" si="17"/>
        <v>#VALUE!</v>
      </c>
      <c r="BC40" s="20">
        <v>0.79</v>
      </c>
      <c r="BD40" s="20">
        <v>0.2</v>
      </c>
      <c r="BE40" s="2">
        <v>0.01</v>
      </c>
    </row>
    <row r="41" spans="1:57" x14ac:dyDescent="0.45">
      <c r="A41" s="4">
        <v>37</v>
      </c>
      <c r="B41" s="4" t="s">
        <v>64</v>
      </c>
      <c r="C41" s="4">
        <v>3</v>
      </c>
      <c r="D41" s="4" t="s">
        <v>83</v>
      </c>
      <c r="E41" s="4" t="s">
        <v>108</v>
      </c>
      <c r="F41" s="4" t="s">
        <v>176</v>
      </c>
      <c r="G41" s="4"/>
      <c r="H41" s="4" t="s">
        <v>100</v>
      </c>
      <c r="I41" s="4" t="s">
        <v>177</v>
      </c>
      <c r="J41" s="4" t="s">
        <v>178</v>
      </c>
      <c r="K41" s="4" t="s">
        <v>219</v>
      </c>
      <c r="L41" s="4" t="s">
        <v>179</v>
      </c>
      <c r="M41" s="4" t="s">
        <v>176</v>
      </c>
      <c r="N41" s="4"/>
      <c r="O41" s="4" t="s">
        <v>221</v>
      </c>
      <c r="P41" s="4" t="s">
        <v>184</v>
      </c>
      <c r="Q41" s="4">
        <v>118</v>
      </c>
      <c r="R41" s="4">
        <v>80</v>
      </c>
      <c r="S41" s="4" t="s">
        <v>176</v>
      </c>
      <c r="T41" s="6">
        <f t="shared" si="1"/>
        <v>0.67796610169491522</v>
      </c>
      <c r="U41" s="4">
        <v>5</v>
      </c>
      <c r="V41" s="1">
        <f t="shared" si="2"/>
        <v>6.25E-2</v>
      </c>
      <c r="W41" s="4">
        <v>15</v>
      </c>
      <c r="X41" s="17">
        <f t="shared" si="3"/>
        <v>0.1875</v>
      </c>
      <c r="Y41" s="4">
        <v>16</v>
      </c>
      <c r="Z41" s="6">
        <f t="shared" si="4"/>
        <v>0.2</v>
      </c>
      <c r="AA41" s="4">
        <v>7</v>
      </c>
      <c r="AB41" s="6">
        <f t="shared" si="5"/>
        <v>8.7499999999999994E-2</v>
      </c>
      <c r="AC41" s="4" t="s">
        <v>92</v>
      </c>
      <c r="AD41" s="6" t="e">
        <f t="shared" si="6"/>
        <v>#VALUE!</v>
      </c>
      <c r="AE41" s="4">
        <v>2</v>
      </c>
      <c r="AF41" s="6">
        <f t="shared" si="7"/>
        <v>2.5000000000000001E-2</v>
      </c>
      <c r="AG41" s="4">
        <f t="shared" si="8"/>
        <v>45</v>
      </c>
      <c r="AH41" s="6">
        <f t="shared" si="9"/>
        <v>0.5625</v>
      </c>
      <c r="AI41" s="4">
        <v>31</v>
      </c>
      <c r="AJ41" s="6">
        <f t="shared" si="10"/>
        <v>0.38750000000000001</v>
      </c>
      <c r="AK41" s="6" t="s">
        <v>175</v>
      </c>
      <c r="AL41" s="19">
        <v>17</v>
      </c>
      <c r="AM41" s="6">
        <f t="shared" si="0"/>
        <v>0.54838709677419351</v>
      </c>
      <c r="AN41" s="4">
        <v>4</v>
      </c>
      <c r="AO41" s="6">
        <f t="shared" si="11"/>
        <v>0.05</v>
      </c>
      <c r="AP41" s="4" t="s">
        <v>92</v>
      </c>
      <c r="AQ41" s="6" t="e">
        <f t="shared" si="12"/>
        <v>#VALUE!</v>
      </c>
      <c r="AR41" s="4">
        <v>100</v>
      </c>
      <c r="AS41" s="4">
        <v>21</v>
      </c>
      <c r="AT41" s="6">
        <f t="shared" si="13"/>
        <v>0.21</v>
      </c>
      <c r="AU41" s="4">
        <v>14</v>
      </c>
      <c r="AV41" s="6">
        <f t="shared" si="14"/>
        <v>0.14000000000000001</v>
      </c>
      <c r="AW41" s="4">
        <v>65</v>
      </c>
      <c r="AX41" s="6">
        <f t="shared" si="15"/>
        <v>0.65</v>
      </c>
      <c r="AY41" s="4" t="s">
        <v>92</v>
      </c>
      <c r="AZ41" s="6" t="e">
        <f t="shared" si="16"/>
        <v>#VALUE!</v>
      </c>
      <c r="BA41" s="4" t="s">
        <v>92</v>
      </c>
      <c r="BB41" s="6" t="e">
        <f t="shared" si="17"/>
        <v>#VALUE!</v>
      </c>
      <c r="BC41" s="20">
        <v>0.72</v>
      </c>
      <c r="BD41" s="20">
        <v>0.26</v>
      </c>
      <c r="BE41" s="2">
        <v>0.02</v>
      </c>
    </row>
    <row r="42" spans="1:57" x14ac:dyDescent="0.45">
      <c r="A42" s="4">
        <v>38</v>
      </c>
      <c r="B42" s="4" t="s">
        <v>65</v>
      </c>
      <c r="C42" s="4">
        <v>2</v>
      </c>
      <c r="D42" s="4" t="s">
        <v>83</v>
      </c>
      <c r="E42" s="4" t="s">
        <v>108</v>
      </c>
      <c r="F42" s="4" t="s">
        <v>180</v>
      </c>
      <c r="G42" s="6">
        <v>1</v>
      </c>
      <c r="H42" s="4" t="s">
        <v>85</v>
      </c>
      <c r="I42" s="4" t="s">
        <v>181</v>
      </c>
      <c r="J42" s="4" t="s">
        <v>182</v>
      </c>
      <c r="K42" s="4" t="s">
        <v>135</v>
      </c>
      <c r="L42" s="4" t="s">
        <v>135</v>
      </c>
      <c r="M42" s="4" t="s">
        <v>180</v>
      </c>
      <c r="N42" s="4" t="s">
        <v>135</v>
      </c>
      <c r="O42" s="4" t="s">
        <v>221</v>
      </c>
      <c r="P42" s="4" t="s">
        <v>137</v>
      </c>
      <c r="Q42" s="4">
        <v>1336</v>
      </c>
      <c r="R42" s="4">
        <v>1128</v>
      </c>
      <c r="S42" s="4" t="s">
        <v>180</v>
      </c>
      <c r="T42" s="6">
        <f t="shared" si="1"/>
        <v>0.84431137724550898</v>
      </c>
      <c r="U42" s="4" t="s">
        <v>92</v>
      </c>
      <c r="V42" s="1" t="e">
        <f t="shared" si="2"/>
        <v>#VALUE!</v>
      </c>
      <c r="W42" s="4">
        <v>203</v>
      </c>
      <c r="X42" s="17">
        <f t="shared" si="3"/>
        <v>0.17996453900709219</v>
      </c>
      <c r="Y42" s="4">
        <v>282</v>
      </c>
      <c r="Z42" s="6">
        <f t="shared" si="4"/>
        <v>0.25</v>
      </c>
      <c r="AA42" s="4">
        <v>135</v>
      </c>
      <c r="AB42" s="6">
        <f t="shared" si="5"/>
        <v>0.11968085106382979</v>
      </c>
      <c r="AC42" s="4">
        <v>214</v>
      </c>
      <c r="AD42" s="6">
        <f t="shared" si="6"/>
        <v>0.18971631205673758</v>
      </c>
      <c r="AE42" s="4" t="s">
        <v>92</v>
      </c>
      <c r="AF42" s="6" t="e">
        <f t="shared" si="7"/>
        <v>#VALUE!</v>
      </c>
      <c r="AG42" s="4">
        <f t="shared" si="8"/>
        <v>834</v>
      </c>
      <c r="AH42" s="6">
        <f t="shared" si="9"/>
        <v>0.73936170212765961</v>
      </c>
      <c r="AI42" s="4">
        <v>293</v>
      </c>
      <c r="AJ42" s="6">
        <f t="shared" si="10"/>
        <v>0.25975177304964536</v>
      </c>
      <c r="AK42" s="6" t="s">
        <v>142</v>
      </c>
      <c r="AL42" s="19">
        <v>293</v>
      </c>
      <c r="AM42" s="6">
        <f t="shared" si="0"/>
        <v>1</v>
      </c>
      <c r="AN42" s="4" t="s">
        <v>92</v>
      </c>
      <c r="AO42" s="6" t="e">
        <f t="shared" si="11"/>
        <v>#VALUE!</v>
      </c>
      <c r="AP42" s="4" t="s">
        <v>92</v>
      </c>
      <c r="AQ42" s="6" t="e">
        <f t="shared" si="12"/>
        <v>#VALUE!</v>
      </c>
      <c r="AR42" s="4" t="s">
        <v>92</v>
      </c>
      <c r="AS42" s="4" t="s">
        <v>92</v>
      </c>
      <c r="AT42" s="6" t="e">
        <f t="shared" si="13"/>
        <v>#VALUE!</v>
      </c>
      <c r="AU42" s="4" t="s">
        <v>92</v>
      </c>
      <c r="AV42" s="6" t="e">
        <f t="shared" si="14"/>
        <v>#VALUE!</v>
      </c>
      <c r="AW42" s="4" t="s">
        <v>92</v>
      </c>
      <c r="AX42" s="6" t="e">
        <f t="shared" si="15"/>
        <v>#VALUE!</v>
      </c>
      <c r="AY42" s="4" t="s">
        <v>92</v>
      </c>
      <c r="AZ42" s="6" t="e">
        <f t="shared" si="16"/>
        <v>#VALUE!</v>
      </c>
      <c r="BA42" s="4" t="s">
        <v>92</v>
      </c>
      <c r="BB42" s="6" t="e">
        <f t="shared" si="17"/>
        <v>#VALUE!</v>
      </c>
      <c r="BC42" s="20" t="s">
        <v>92</v>
      </c>
      <c r="BD42" s="20" t="s">
        <v>92</v>
      </c>
      <c r="BE42" s="2" t="s">
        <v>92</v>
      </c>
    </row>
    <row r="43" spans="1:57" x14ac:dyDescent="0.45">
      <c r="A43" s="4">
        <v>39</v>
      </c>
      <c r="B43" s="4" t="s">
        <v>66</v>
      </c>
      <c r="C43" s="4">
        <v>3</v>
      </c>
      <c r="D43" s="4" t="s">
        <v>82</v>
      </c>
      <c r="E43" s="4" t="s">
        <v>226</v>
      </c>
      <c r="F43" s="4" t="s">
        <v>92</v>
      </c>
      <c r="G43" s="4"/>
      <c r="H43" s="4" t="s">
        <v>92</v>
      </c>
      <c r="I43" s="4" t="s">
        <v>92</v>
      </c>
      <c r="J43" s="4" t="s">
        <v>92</v>
      </c>
      <c r="K43" s="4" t="s">
        <v>92</v>
      </c>
      <c r="L43" s="4" t="s">
        <v>92</v>
      </c>
      <c r="M43" s="4" t="s">
        <v>92</v>
      </c>
      <c r="N43" s="4" t="s">
        <v>92</v>
      </c>
      <c r="O43" s="4" t="s">
        <v>92</v>
      </c>
      <c r="P43" s="4" t="s">
        <v>92</v>
      </c>
      <c r="Q43" s="4" t="s">
        <v>92</v>
      </c>
      <c r="R43" s="4" t="s">
        <v>92</v>
      </c>
      <c r="S43" s="4" t="s">
        <v>92</v>
      </c>
      <c r="T43" s="6" t="s">
        <v>92</v>
      </c>
      <c r="U43" s="4" t="s">
        <v>92</v>
      </c>
      <c r="V43" s="1" t="s">
        <v>92</v>
      </c>
      <c r="W43" s="4" t="s">
        <v>92</v>
      </c>
      <c r="X43" s="17" t="s">
        <v>92</v>
      </c>
      <c r="Y43" s="4" t="s">
        <v>92</v>
      </c>
      <c r="Z43" s="6" t="s">
        <v>92</v>
      </c>
      <c r="AA43" s="4" t="s">
        <v>92</v>
      </c>
      <c r="AB43" s="6" t="s">
        <v>92</v>
      </c>
      <c r="AC43" s="4" t="s">
        <v>92</v>
      </c>
      <c r="AD43" s="6" t="s">
        <v>92</v>
      </c>
      <c r="AE43" s="4" t="s">
        <v>92</v>
      </c>
      <c r="AF43" s="6" t="s">
        <v>92</v>
      </c>
      <c r="AG43" s="4" t="s">
        <v>92</v>
      </c>
      <c r="AH43" s="6" t="s">
        <v>92</v>
      </c>
      <c r="AI43" s="4" t="s">
        <v>92</v>
      </c>
      <c r="AJ43" s="6" t="s">
        <v>92</v>
      </c>
      <c r="AK43" s="6" t="s">
        <v>92</v>
      </c>
      <c r="AL43" s="19" t="s">
        <v>92</v>
      </c>
      <c r="AM43" s="6" t="s">
        <v>92</v>
      </c>
      <c r="AN43" s="4" t="s">
        <v>92</v>
      </c>
      <c r="AO43" s="6" t="s">
        <v>92</v>
      </c>
      <c r="AP43" s="4" t="s">
        <v>92</v>
      </c>
      <c r="AQ43" s="6" t="s">
        <v>92</v>
      </c>
      <c r="AR43" s="4" t="s">
        <v>92</v>
      </c>
      <c r="AS43" s="4" t="s">
        <v>92</v>
      </c>
      <c r="AT43" s="6" t="s">
        <v>92</v>
      </c>
      <c r="AU43" s="4" t="s">
        <v>92</v>
      </c>
      <c r="AV43" s="6" t="s">
        <v>92</v>
      </c>
      <c r="AW43" s="4" t="s">
        <v>92</v>
      </c>
      <c r="AX43" s="6" t="s">
        <v>92</v>
      </c>
      <c r="AY43" s="4" t="s">
        <v>92</v>
      </c>
      <c r="AZ43" s="6" t="s">
        <v>92</v>
      </c>
      <c r="BA43" s="4" t="s">
        <v>92</v>
      </c>
      <c r="BB43" s="6" t="s">
        <v>92</v>
      </c>
      <c r="BC43" s="20" t="s">
        <v>92</v>
      </c>
      <c r="BD43" s="20" t="s">
        <v>92</v>
      </c>
      <c r="BE43" s="2" t="s">
        <v>92</v>
      </c>
    </row>
    <row r="44" spans="1:57" x14ac:dyDescent="0.45">
      <c r="A44" s="4">
        <v>40</v>
      </c>
      <c r="B44" s="4" t="s">
        <v>67</v>
      </c>
      <c r="C44" s="4">
        <v>2</v>
      </c>
      <c r="D44" s="4" t="s">
        <v>83</v>
      </c>
      <c r="E44" s="4" t="s">
        <v>108</v>
      </c>
      <c r="F44" s="4" t="s">
        <v>183</v>
      </c>
      <c r="G44" s="4"/>
      <c r="H44" s="4" t="s">
        <v>100</v>
      </c>
      <c r="I44" s="4">
        <v>2014</v>
      </c>
      <c r="J44" s="4" t="s">
        <v>185</v>
      </c>
      <c r="K44" s="4" t="s">
        <v>125</v>
      </c>
      <c r="L44" s="4" t="s">
        <v>186</v>
      </c>
      <c r="M44" s="4" t="s">
        <v>183</v>
      </c>
      <c r="N44" s="4" t="s">
        <v>127</v>
      </c>
      <c r="O44" s="4" t="s">
        <v>125</v>
      </c>
      <c r="P44" s="4" t="s">
        <v>115</v>
      </c>
      <c r="Q44" s="4">
        <v>294</v>
      </c>
      <c r="R44" s="4">
        <v>294</v>
      </c>
      <c r="S44" s="4" t="s">
        <v>183</v>
      </c>
      <c r="T44" s="6">
        <f t="shared" si="1"/>
        <v>1</v>
      </c>
      <c r="U44" s="4">
        <v>9</v>
      </c>
      <c r="V44" s="1">
        <f t="shared" si="2"/>
        <v>3.0612244897959183E-2</v>
      </c>
      <c r="W44" s="4">
        <v>26</v>
      </c>
      <c r="X44" s="17">
        <f t="shared" si="3"/>
        <v>8.8435374149659865E-2</v>
      </c>
      <c r="Y44" s="4">
        <v>102</v>
      </c>
      <c r="Z44" s="6">
        <f t="shared" si="4"/>
        <v>0.34693877551020408</v>
      </c>
      <c r="AA44" s="4">
        <v>50</v>
      </c>
      <c r="AB44" s="6">
        <f t="shared" si="5"/>
        <v>0.17006802721088435</v>
      </c>
      <c r="AC44" s="4" t="s">
        <v>92</v>
      </c>
      <c r="AD44" s="6" t="e">
        <f t="shared" si="6"/>
        <v>#VALUE!</v>
      </c>
      <c r="AE44" s="4" t="s">
        <v>92</v>
      </c>
      <c r="AF44" s="6" t="e">
        <f t="shared" si="7"/>
        <v>#VALUE!</v>
      </c>
      <c r="AG44" s="4">
        <f t="shared" si="8"/>
        <v>187</v>
      </c>
      <c r="AH44" s="6">
        <f t="shared" si="9"/>
        <v>0.63605442176870752</v>
      </c>
      <c r="AI44" s="4">
        <v>56</v>
      </c>
      <c r="AJ44" s="6">
        <f t="shared" si="10"/>
        <v>0.19047619047619047</v>
      </c>
      <c r="AK44" s="6" t="s">
        <v>187</v>
      </c>
      <c r="AL44" s="19">
        <v>16</v>
      </c>
      <c r="AM44" s="6">
        <f t="shared" si="0"/>
        <v>0.2857142857142857</v>
      </c>
      <c r="AN44" s="4">
        <v>51</v>
      </c>
      <c r="AO44" s="6">
        <f t="shared" si="11"/>
        <v>0.17346938775510204</v>
      </c>
      <c r="AP44" s="4" t="s">
        <v>92</v>
      </c>
      <c r="AQ44" s="6" t="e">
        <f t="shared" si="12"/>
        <v>#VALUE!</v>
      </c>
      <c r="AR44" s="4">
        <v>236</v>
      </c>
      <c r="AS44" s="4">
        <v>96</v>
      </c>
      <c r="AT44" s="6">
        <f t="shared" si="13"/>
        <v>0.40677966101694918</v>
      </c>
      <c r="AU44" s="4">
        <v>35</v>
      </c>
      <c r="AV44" s="6">
        <f t="shared" si="14"/>
        <v>0.14830508474576271</v>
      </c>
      <c r="AW44" s="4">
        <v>105</v>
      </c>
      <c r="AX44" s="6">
        <f t="shared" si="15"/>
        <v>0.44491525423728812</v>
      </c>
      <c r="AY44" s="4" t="s">
        <v>92</v>
      </c>
      <c r="AZ44" s="6" t="e">
        <f t="shared" si="16"/>
        <v>#VALUE!</v>
      </c>
      <c r="BA44" s="4" t="s">
        <v>92</v>
      </c>
      <c r="BB44" s="6" t="e">
        <f t="shared" si="17"/>
        <v>#VALUE!</v>
      </c>
      <c r="BC44" s="20" t="s">
        <v>92</v>
      </c>
      <c r="BD44" s="20" t="s">
        <v>92</v>
      </c>
      <c r="BE44" s="2" t="s">
        <v>92</v>
      </c>
    </row>
    <row r="45" spans="1:57" x14ac:dyDescent="0.45">
      <c r="A45" s="4">
        <v>41</v>
      </c>
      <c r="B45" s="4" t="s">
        <v>68</v>
      </c>
      <c r="C45" s="4">
        <v>0</v>
      </c>
      <c r="D45" s="4" t="s">
        <v>82</v>
      </c>
      <c r="E45" s="4" t="s">
        <v>109</v>
      </c>
      <c r="F45" s="4" t="s">
        <v>92</v>
      </c>
      <c r="G45" s="4"/>
      <c r="H45" s="4" t="s">
        <v>92</v>
      </c>
      <c r="I45" s="4" t="s">
        <v>92</v>
      </c>
      <c r="J45" s="4" t="s">
        <v>92</v>
      </c>
      <c r="K45" s="4" t="s">
        <v>92</v>
      </c>
      <c r="L45" s="4" t="s">
        <v>92</v>
      </c>
      <c r="M45" s="4" t="s">
        <v>92</v>
      </c>
      <c r="N45" s="4" t="s">
        <v>92</v>
      </c>
      <c r="O45" s="4"/>
      <c r="P45" s="4" t="s">
        <v>92</v>
      </c>
      <c r="Q45" s="4" t="s">
        <v>92</v>
      </c>
      <c r="R45" s="4" t="s">
        <v>92</v>
      </c>
      <c r="S45" s="4" t="s">
        <v>92</v>
      </c>
      <c r="T45" s="6" t="e">
        <f t="shared" si="1"/>
        <v>#VALUE!</v>
      </c>
      <c r="U45" s="4" t="s">
        <v>92</v>
      </c>
      <c r="V45" s="1" t="e">
        <f t="shared" si="2"/>
        <v>#VALUE!</v>
      </c>
      <c r="W45" s="4" t="s">
        <v>92</v>
      </c>
      <c r="X45" s="17" t="e">
        <f t="shared" si="3"/>
        <v>#VALUE!</v>
      </c>
      <c r="Y45" s="4" t="s">
        <v>92</v>
      </c>
      <c r="Z45" s="6" t="e">
        <f t="shared" si="4"/>
        <v>#VALUE!</v>
      </c>
      <c r="AA45" s="4" t="s">
        <v>92</v>
      </c>
      <c r="AB45" s="6" t="e">
        <f t="shared" si="5"/>
        <v>#VALUE!</v>
      </c>
      <c r="AC45" s="4" t="s">
        <v>92</v>
      </c>
      <c r="AD45" s="6" t="e">
        <f t="shared" si="6"/>
        <v>#VALUE!</v>
      </c>
      <c r="AE45" s="4" t="s">
        <v>92</v>
      </c>
      <c r="AF45" s="6" t="e">
        <f t="shared" si="7"/>
        <v>#VALUE!</v>
      </c>
      <c r="AG45" s="4">
        <f t="shared" si="8"/>
        <v>0</v>
      </c>
      <c r="AH45" s="6" t="e">
        <f t="shared" si="9"/>
        <v>#VALUE!</v>
      </c>
      <c r="AI45" s="4" t="s">
        <v>92</v>
      </c>
      <c r="AJ45" s="6" t="e">
        <f t="shared" si="10"/>
        <v>#VALUE!</v>
      </c>
      <c r="AK45" s="6" t="s">
        <v>92</v>
      </c>
      <c r="AL45" s="19" t="s">
        <v>92</v>
      </c>
      <c r="AM45" s="6" t="e">
        <f t="shared" si="0"/>
        <v>#VALUE!</v>
      </c>
      <c r="AN45" s="4" t="s">
        <v>92</v>
      </c>
      <c r="AO45" s="6" t="e">
        <f t="shared" si="11"/>
        <v>#VALUE!</v>
      </c>
      <c r="AP45" s="4" t="s">
        <v>92</v>
      </c>
      <c r="AQ45" s="6" t="e">
        <f t="shared" si="12"/>
        <v>#VALUE!</v>
      </c>
      <c r="AR45" s="4" t="s">
        <v>92</v>
      </c>
      <c r="AS45" s="4" t="s">
        <v>92</v>
      </c>
      <c r="AT45" s="6" t="e">
        <f t="shared" si="13"/>
        <v>#VALUE!</v>
      </c>
      <c r="AU45" s="4" t="s">
        <v>92</v>
      </c>
      <c r="AV45" s="6" t="e">
        <f t="shared" si="14"/>
        <v>#VALUE!</v>
      </c>
      <c r="AW45" s="4" t="s">
        <v>92</v>
      </c>
      <c r="AX45" s="6" t="e">
        <f t="shared" si="15"/>
        <v>#VALUE!</v>
      </c>
      <c r="AY45" s="4" t="s">
        <v>92</v>
      </c>
      <c r="AZ45" s="6" t="e">
        <f t="shared" si="16"/>
        <v>#VALUE!</v>
      </c>
      <c r="BA45" s="4" t="s">
        <v>92</v>
      </c>
      <c r="BB45" s="6" t="e">
        <f t="shared" si="17"/>
        <v>#VALUE!</v>
      </c>
      <c r="BC45" s="20" t="s">
        <v>92</v>
      </c>
      <c r="BD45" s="20" t="s">
        <v>92</v>
      </c>
      <c r="BE45" s="2" t="s">
        <v>92</v>
      </c>
    </row>
    <row r="46" spans="1:57" x14ac:dyDescent="0.45">
      <c r="A46" s="4">
        <v>42</v>
      </c>
      <c r="B46" s="4" t="s">
        <v>69</v>
      </c>
      <c r="C46" s="4">
        <v>1</v>
      </c>
      <c r="D46" s="4" t="s">
        <v>82</v>
      </c>
      <c r="E46" s="4" t="s">
        <v>224</v>
      </c>
      <c r="F46" s="4" t="s">
        <v>92</v>
      </c>
      <c r="G46" s="4"/>
      <c r="H46" s="4" t="s">
        <v>92</v>
      </c>
      <c r="I46" s="4" t="s">
        <v>92</v>
      </c>
      <c r="J46" s="4" t="s">
        <v>92</v>
      </c>
      <c r="K46" s="4" t="s">
        <v>92</v>
      </c>
      <c r="L46" s="4" t="s">
        <v>92</v>
      </c>
      <c r="M46" s="4" t="s">
        <v>92</v>
      </c>
      <c r="N46" s="4" t="s">
        <v>92</v>
      </c>
      <c r="O46" s="4"/>
      <c r="P46" s="4" t="s">
        <v>92</v>
      </c>
      <c r="Q46" s="4" t="s">
        <v>92</v>
      </c>
      <c r="R46" s="4" t="s">
        <v>92</v>
      </c>
      <c r="S46" s="4" t="s">
        <v>92</v>
      </c>
      <c r="T46" s="6" t="e">
        <f t="shared" si="1"/>
        <v>#VALUE!</v>
      </c>
      <c r="U46" s="4" t="s">
        <v>92</v>
      </c>
      <c r="V46" s="1" t="e">
        <f t="shared" si="2"/>
        <v>#VALUE!</v>
      </c>
      <c r="W46" s="4" t="s">
        <v>92</v>
      </c>
      <c r="X46" s="17" t="e">
        <f t="shared" si="3"/>
        <v>#VALUE!</v>
      </c>
      <c r="Y46" s="4" t="s">
        <v>92</v>
      </c>
      <c r="Z46" s="6" t="e">
        <f t="shared" si="4"/>
        <v>#VALUE!</v>
      </c>
      <c r="AA46" s="4" t="s">
        <v>92</v>
      </c>
      <c r="AB46" s="6" t="e">
        <f t="shared" si="5"/>
        <v>#VALUE!</v>
      </c>
      <c r="AC46" s="4" t="s">
        <v>92</v>
      </c>
      <c r="AD46" s="6" t="e">
        <f t="shared" si="6"/>
        <v>#VALUE!</v>
      </c>
      <c r="AE46" s="4" t="s">
        <v>92</v>
      </c>
      <c r="AF46" s="6" t="e">
        <f t="shared" si="7"/>
        <v>#VALUE!</v>
      </c>
      <c r="AG46" s="4">
        <f t="shared" si="8"/>
        <v>0</v>
      </c>
      <c r="AH46" s="6" t="e">
        <f t="shared" si="9"/>
        <v>#VALUE!</v>
      </c>
      <c r="AI46" s="4" t="s">
        <v>92</v>
      </c>
      <c r="AJ46" s="6" t="e">
        <f t="shared" si="10"/>
        <v>#VALUE!</v>
      </c>
      <c r="AK46" s="6" t="s">
        <v>92</v>
      </c>
      <c r="AL46" s="19" t="s">
        <v>92</v>
      </c>
      <c r="AM46" s="6" t="e">
        <f t="shared" si="0"/>
        <v>#VALUE!</v>
      </c>
      <c r="AN46" s="4" t="s">
        <v>92</v>
      </c>
      <c r="AO46" s="6" t="e">
        <f t="shared" si="11"/>
        <v>#VALUE!</v>
      </c>
      <c r="AP46" s="4" t="s">
        <v>92</v>
      </c>
      <c r="AQ46" s="6" t="e">
        <f t="shared" si="12"/>
        <v>#VALUE!</v>
      </c>
      <c r="AR46" s="4" t="s">
        <v>92</v>
      </c>
      <c r="AS46" s="4" t="s">
        <v>92</v>
      </c>
      <c r="AT46" s="6" t="e">
        <f t="shared" si="13"/>
        <v>#VALUE!</v>
      </c>
      <c r="AU46" s="4" t="s">
        <v>92</v>
      </c>
      <c r="AV46" s="6" t="e">
        <f t="shared" si="14"/>
        <v>#VALUE!</v>
      </c>
      <c r="AW46" s="4" t="s">
        <v>92</v>
      </c>
      <c r="AX46" s="6" t="e">
        <f t="shared" si="15"/>
        <v>#VALUE!</v>
      </c>
      <c r="AY46" s="4" t="s">
        <v>92</v>
      </c>
      <c r="AZ46" s="6" t="e">
        <f t="shared" si="16"/>
        <v>#VALUE!</v>
      </c>
      <c r="BA46" s="4" t="s">
        <v>92</v>
      </c>
      <c r="BB46" s="6" t="e">
        <f t="shared" si="17"/>
        <v>#VALUE!</v>
      </c>
      <c r="BC46" s="20" t="s">
        <v>92</v>
      </c>
      <c r="BD46" s="20" t="s">
        <v>92</v>
      </c>
      <c r="BE46" s="2" t="s">
        <v>92</v>
      </c>
    </row>
    <row r="47" spans="1:57" x14ac:dyDescent="0.45">
      <c r="A47" s="4">
        <v>43</v>
      </c>
      <c r="B47" s="4" t="s">
        <v>70</v>
      </c>
      <c r="C47" s="4">
        <v>0</v>
      </c>
      <c r="D47" s="4" t="s">
        <v>82</v>
      </c>
      <c r="E47" s="4" t="s">
        <v>109</v>
      </c>
      <c r="F47" s="4" t="s">
        <v>92</v>
      </c>
      <c r="G47" s="4"/>
      <c r="H47" s="4" t="s">
        <v>92</v>
      </c>
      <c r="I47" s="4" t="s">
        <v>92</v>
      </c>
      <c r="J47" s="4" t="s">
        <v>92</v>
      </c>
      <c r="K47" s="4" t="s">
        <v>92</v>
      </c>
      <c r="L47" s="4" t="s">
        <v>92</v>
      </c>
      <c r="M47" s="4" t="s">
        <v>92</v>
      </c>
      <c r="N47" s="4" t="s">
        <v>92</v>
      </c>
      <c r="O47" s="4"/>
      <c r="P47" s="4" t="s">
        <v>92</v>
      </c>
      <c r="Q47" s="4" t="s">
        <v>92</v>
      </c>
      <c r="R47" s="4" t="s">
        <v>92</v>
      </c>
      <c r="S47" s="4" t="s">
        <v>92</v>
      </c>
      <c r="T47" s="6" t="e">
        <f t="shared" si="1"/>
        <v>#VALUE!</v>
      </c>
      <c r="U47" s="4" t="s">
        <v>92</v>
      </c>
      <c r="V47" s="1" t="e">
        <f t="shared" si="2"/>
        <v>#VALUE!</v>
      </c>
      <c r="W47" s="4" t="s">
        <v>92</v>
      </c>
      <c r="X47" s="17" t="e">
        <f t="shared" si="3"/>
        <v>#VALUE!</v>
      </c>
      <c r="Y47" s="4" t="s">
        <v>92</v>
      </c>
      <c r="Z47" s="6" t="e">
        <f t="shared" si="4"/>
        <v>#VALUE!</v>
      </c>
      <c r="AA47" s="4" t="s">
        <v>92</v>
      </c>
      <c r="AB47" s="6" t="e">
        <f t="shared" si="5"/>
        <v>#VALUE!</v>
      </c>
      <c r="AC47" s="4" t="s">
        <v>92</v>
      </c>
      <c r="AD47" s="6" t="e">
        <f t="shared" si="6"/>
        <v>#VALUE!</v>
      </c>
      <c r="AE47" s="4" t="s">
        <v>92</v>
      </c>
      <c r="AF47" s="6" t="e">
        <f t="shared" si="7"/>
        <v>#VALUE!</v>
      </c>
      <c r="AG47" s="4">
        <f t="shared" si="8"/>
        <v>0</v>
      </c>
      <c r="AH47" s="6" t="e">
        <f t="shared" si="9"/>
        <v>#VALUE!</v>
      </c>
      <c r="AI47" s="4" t="s">
        <v>92</v>
      </c>
      <c r="AJ47" s="6" t="e">
        <f t="shared" si="10"/>
        <v>#VALUE!</v>
      </c>
      <c r="AK47" s="6" t="s">
        <v>92</v>
      </c>
      <c r="AL47" s="19" t="s">
        <v>92</v>
      </c>
      <c r="AM47" s="6" t="e">
        <f t="shared" si="0"/>
        <v>#VALUE!</v>
      </c>
      <c r="AN47" s="4" t="s">
        <v>92</v>
      </c>
      <c r="AO47" s="6" t="e">
        <f t="shared" si="11"/>
        <v>#VALUE!</v>
      </c>
      <c r="AP47" s="4" t="s">
        <v>92</v>
      </c>
      <c r="AQ47" s="6" t="e">
        <f t="shared" si="12"/>
        <v>#VALUE!</v>
      </c>
      <c r="AR47" s="4" t="s">
        <v>92</v>
      </c>
      <c r="AS47" s="4" t="s">
        <v>92</v>
      </c>
      <c r="AT47" s="6" t="e">
        <f t="shared" si="13"/>
        <v>#VALUE!</v>
      </c>
      <c r="AU47" s="4" t="s">
        <v>92</v>
      </c>
      <c r="AV47" s="6" t="e">
        <f t="shared" si="14"/>
        <v>#VALUE!</v>
      </c>
      <c r="AW47" s="4" t="s">
        <v>92</v>
      </c>
      <c r="AX47" s="6" t="e">
        <f t="shared" si="15"/>
        <v>#VALUE!</v>
      </c>
      <c r="AY47" s="4" t="s">
        <v>92</v>
      </c>
      <c r="AZ47" s="6" t="e">
        <f t="shared" si="16"/>
        <v>#VALUE!</v>
      </c>
      <c r="BA47" s="4" t="s">
        <v>92</v>
      </c>
      <c r="BB47" s="6" t="e">
        <f t="shared" si="17"/>
        <v>#VALUE!</v>
      </c>
      <c r="BC47" s="20" t="s">
        <v>92</v>
      </c>
      <c r="BD47" s="20" t="s">
        <v>92</v>
      </c>
      <c r="BE47" s="2" t="s">
        <v>92</v>
      </c>
    </row>
    <row r="48" spans="1:57" x14ac:dyDescent="0.45">
      <c r="A48" s="4">
        <v>44</v>
      </c>
      <c r="B48" s="4" t="s">
        <v>71</v>
      </c>
      <c r="C48" s="4">
        <v>4</v>
      </c>
      <c r="D48" s="4" t="s">
        <v>83</v>
      </c>
      <c r="E48" s="4" t="s">
        <v>108</v>
      </c>
      <c r="F48" s="4" t="s">
        <v>188</v>
      </c>
      <c r="G48" s="4"/>
      <c r="H48" s="4" t="s">
        <v>100</v>
      </c>
      <c r="I48" s="4">
        <v>2019</v>
      </c>
      <c r="J48" s="4" t="s">
        <v>189</v>
      </c>
      <c r="K48" s="4" t="s">
        <v>113</v>
      </c>
      <c r="L48" s="4" t="s">
        <v>190</v>
      </c>
      <c r="M48" s="4" t="s">
        <v>188</v>
      </c>
      <c r="N48" s="4" t="s">
        <v>113</v>
      </c>
      <c r="O48" s="4" t="s">
        <v>221</v>
      </c>
      <c r="P48" s="4" t="s">
        <v>115</v>
      </c>
      <c r="Q48" s="4">
        <v>579</v>
      </c>
      <c r="R48" s="4">
        <v>579</v>
      </c>
      <c r="S48" s="4" t="s">
        <v>188</v>
      </c>
      <c r="T48" s="6">
        <f t="shared" si="1"/>
        <v>1</v>
      </c>
      <c r="U48" s="4">
        <v>18</v>
      </c>
      <c r="V48" s="1">
        <f t="shared" si="2"/>
        <v>3.1088082901554404E-2</v>
      </c>
      <c r="W48" s="4">
        <v>98</v>
      </c>
      <c r="X48" s="17">
        <f t="shared" si="3"/>
        <v>0.1692573402417962</v>
      </c>
      <c r="Y48" s="4">
        <v>249</v>
      </c>
      <c r="Z48" s="6">
        <f t="shared" si="4"/>
        <v>0.43005181347150256</v>
      </c>
      <c r="AA48" s="4">
        <v>54</v>
      </c>
      <c r="AB48" s="6">
        <f t="shared" si="5"/>
        <v>9.3264248704663211E-2</v>
      </c>
      <c r="AC48" s="4">
        <v>78</v>
      </c>
      <c r="AD48" s="6">
        <f t="shared" si="6"/>
        <v>0.13471502590673576</v>
      </c>
      <c r="AE48" s="4" t="s">
        <v>92</v>
      </c>
      <c r="AF48" s="6" t="e">
        <f t="shared" si="7"/>
        <v>#VALUE!</v>
      </c>
      <c r="AG48" s="4">
        <f t="shared" si="8"/>
        <v>497</v>
      </c>
      <c r="AH48" s="6">
        <f t="shared" si="9"/>
        <v>0.85837651122625214</v>
      </c>
      <c r="AI48" s="4">
        <v>60</v>
      </c>
      <c r="AJ48" s="6">
        <f t="shared" si="10"/>
        <v>0.10362694300518134</v>
      </c>
      <c r="AK48" s="6" t="s">
        <v>191</v>
      </c>
      <c r="AL48" s="19">
        <v>15</v>
      </c>
      <c r="AM48" s="6">
        <f t="shared" si="0"/>
        <v>0.25</v>
      </c>
      <c r="AN48" s="4">
        <v>22</v>
      </c>
      <c r="AO48" s="6">
        <f t="shared" si="11"/>
        <v>3.7996545768566495E-2</v>
      </c>
      <c r="AP48" s="4" t="s">
        <v>92</v>
      </c>
      <c r="AQ48" s="6" t="e">
        <f t="shared" si="12"/>
        <v>#VALUE!</v>
      </c>
      <c r="AR48" s="4">
        <v>601</v>
      </c>
      <c r="AS48" s="4">
        <v>210</v>
      </c>
      <c r="AT48" s="6">
        <f t="shared" si="13"/>
        <v>0.34941763727121466</v>
      </c>
      <c r="AU48" s="4">
        <v>173</v>
      </c>
      <c r="AV48" s="6">
        <f t="shared" si="14"/>
        <v>0.28785357737104827</v>
      </c>
      <c r="AW48" s="4">
        <v>218</v>
      </c>
      <c r="AX48" s="6">
        <f t="shared" si="15"/>
        <v>0.36272878535773712</v>
      </c>
      <c r="AY48" s="4" t="s">
        <v>92</v>
      </c>
      <c r="AZ48" s="6" t="e">
        <f t="shared" si="16"/>
        <v>#VALUE!</v>
      </c>
      <c r="BA48" s="4" t="s">
        <v>92</v>
      </c>
      <c r="BB48" s="6" t="e">
        <f t="shared" si="17"/>
        <v>#VALUE!</v>
      </c>
      <c r="BC48" s="20" t="s">
        <v>92</v>
      </c>
      <c r="BD48" s="20" t="s">
        <v>92</v>
      </c>
      <c r="BE48" s="2" t="s">
        <v>92</v>
      </c>
    </row>
    <row r="49" spans="1:57" x14ac:dyDescent="0.45">
      <c r="A49" s="4">
        <v>45</v>
      </c>
      <c r="B49" s="4" t="s">
        <v>72</v>
      </c>
      <c r="C49" s="4">
        <v>2</v>
      </c>
      <c r="D49" s="4" t="s">
        <v>82</v>
      </c>
      <c r="E49" s="4" t="s">
        <v>110</v>
      </c>
      <c r="F49" s="4" t="s">
        <v>92</v>
      </c>
      <c r="G49" s="4"/>
      <c r="H49" s="4" t="s">
        <v>92</v>
      </c>
      <c r="I49" s="4" t="s">
        <v>92</v>
      </c>
      <c r="J49" s="4" t="s">
        <v>92</v>
      </c>
      <c r="K49" s="4" t="s">
        <v>92</v>
      </c>
      <c r="L49" s="4" t="s">
        <v>92</v>
      </c>
      <c r="M49" s="4" t="s">
        <v>92</v>
      </c>
      <c r="N49" s="4" t="s">
        <v>92</v>
      </c>
      <c r="O49" s="4"/>
      <c r="P49" s="4" t="s">
        <v>92</v>
      </c>
      <c r="Q49" s="4" t="s">
        <v>92</v>
      </c>
      <c r="R49" s="4" t="s">
        <v>92</v>
      </c>
      <c r="S49" s="4" t="s">
        <v>92</v>
      </c>
      <c r="T49" s="6" t="e">
        <f t="shared" si="1"/>
        <v>#VALUE!</v>
      </c>
      <c r="U49" s="4" t="s">
        <v>92</v>
      </c>
      <c r="V49" s="1" t="e">
        <f t="shared" si="2"/>
        <v>#VALUE!</v>
      </c>
      <c r="W49" s="4" t="s">
        <v>92</v>
      </c>
      <c r="X49" s="17" t="e">
        <f t="shared" si="3"/>
        <v>#VALUE!</v>
      </c>
      <c r="Y49" s="4" t="s">
        <v>92</v>
      </c>
      <c r="Z49" s="6" t="e">
        <f t="shared" si="4"/>
        <v>#VALUE!</v>
      </c>
      <c r="AA49" s="4" t="s">
        <v>92</v>
      </c>
      <c r="AB49" s="6" t="e">
        <f t="shared" si="5"/>
        <v>#VALUE!</v>
      </c>
      <c r="AC49" s="4" t="s">
        <v>92</v>
      </c>
      <c r="AD49" s="6" t="e">
        <f t="shared" si="6"/>
        <v>#VALUE!</v>
      </c>
      <c r="AE49" s="4" t="s">
        <v>92</v>
      </c>
      <c r="AF49" s="6" t="e">
        <f t="shared" si="7"/>
        <v>#VALUE!</v>
      </c>
      <c r="AG49" s="4">
        <f t="shared" si="8"/>
        <v>0</v>
      </c>
      <c r="AH49" s="6" t="e">
        <f t="shared" si="9"/>
        <v>#VALUE!</v>
      </c>
      <c r="AI49" s="4" t="s">
        <v>92</v>
      </c>
      <c r="AJ49" s="6" t="e">
        <f t="shared" si="10"/>
        <v>#VALUE!</v>
      </c>
      <c r="AK49" s="6" t="s">
        <v>92</v>
      </c>
      <c r="AL49" s="19" t="s">
        <v>92</v>
      </c>
      <c r="AM49" s="6" t="e">
        <f t="shared" si="0"/>
        <v>#VALUE!</v>
      </c>
      <c r="AN49" s="4" t="s">
        <v>92</v>
      </c>
      <c r="AO49" s="6" t="e">
        <f t="shared" si="11"/>
        <v>#VALUE!</v>
      </c>
      <c r="AP49" s="4" t="s">
        <v>92</v>
      </c>
      <c r="AQ49" s="6" t="e">
        <f t="shared" si="12"/>
        <v>#VALUE!</v>
      </c>
      <c r="AR49" s="4" t="s">
        <v>92</v>
      </c>
      <c r="AS49" s="4" t="s">
        <v>92</v>
      </c>
      <c r="AT49" s="6" t="e">
        <f t="shared" si="13"/>
        <v>#VALUE!</v>
      </c>
      <c r="AU49" s="4" t="s">
        <v>92</v>
      </c>
      <c r="AV49" s="6" t="e">
        <f t="shared" si="14"/>
        <v>#VALUE!</v>
      </c>
      <c r="AW49" s="4" t="s">
        <v>92</v>
      </c>
      <c r="AX49" s="6" t="e">
        <f t="shared" si="15"/>
        <v>#VALUE!</v>
      </c>
      <c r="AY49" s="4" t="s">
        <v>92</v>
      </c>
      <c r="AZ49" s="6" t="e">
        <f t="shared" si="16"/>
        <v>#VALUE!</v>
      </c>
      <c r="BA49" s="4" t="s">
        <v>92</v>
      </c>
      <c r="BB49" s="6" t="e">
        <f t="shared" si="17"/>
        <v>#VALUE!</v>
      </c>
      <c r="BC49" s="20" t="s">
        <v>92</v>
      </c>
      <c r="BD49" s="20" t="s">
        <v>92</v>
      </c>
      <c r="BE49" s="2" t="s">
        <v>92</v>
      </c>
    </row>
    <row r="50" spans="1:57" x14ac:dyDescent="0.45">
      <c r="A50" s="4">
        <v>46</v>
      </c>
      <c r="B50" s="4" t="s">
        <v>73</v>
      </c>
      <c r="C50" s="4">
        <v>4</v>
      </c>
      <c r="D50" s="4" t="s">
        <v>83</v>
      </c>
      <c r="E50" s="4" t="s">
        <v>108</v>
      </c>
      <c r="F50" s="4" t="s">
        <v>193</v>
      </c>
      <c r="G50" s="4"/>
      <c r="H50" s="4" t="s">
        <v>100</v>
      </c>
      <c r="I50" s="4" t="s">
        <v>192</v>
      </c>
      <c r="J50" s="4" t="s">
        <v>233</v>
      </c>
      <c r="K50" s="4" t="s">
        <v>125</v>
      </c>
      <c r="L50" s="4" t="s">
        <v>194</v>
      </c>
      <c r="M50" s="4" t="s">
        <v>193</v>
      </c>
      <c r="N50" s="4" t="s">
        <v>127</v>
      </c>
      <c r="O50" s="4" t="s">
        <v>125</v>
      </c>
      <c r="P50" s="4" t="s">
        <v>195</v>
      </c>
      <c r="Q50" s="4">
        <v>3803</v>
      </c>
      <c r="R50" s="4">
        <v>3655</v>
      </c>
      <c r="S50" s="4" t="s">
        <v>193</v>
      </c>
      <c r="T50" s="6">
        <f t="shared" si="1"/>
        <v>0.96108335524585853</v>
      </c>
      <c r="U50" s="4">
        <v>166</v>
      </c>
      <c r="V50" s="1">
        <f t="shared" si="2"/>
        <v>4.5417236662106703E-2</v>
      </c>
      <c r="W50" s="4">
        <v>539</v>
      </c>
      <c r="X50" s="17">
        <f t="shared" si="3"/>
        <v>0.14746922024623804</v>
      </c>
      <c r="Y50" s="4">
        <v>599</v>
      </c>
      <c r="Z50" s="6">
        <f t="shared" si="4"/>
        <v>0.16388508891928866</v>
      </c>
      <c r="AA50" s="4">
        <v>187</v>
      </c>
      <c r="AB50" s="6">
        <f t="shared" si="5"/>
        <v>5.1162790697674418E-2</v>
      </c>
      <c r="AC50" s="4">
        <v>219</v>
      </c>
      <c r="AD50" s="6">
        <f t="shared" si="6"/>
        <v>5.9917920656634746E-2</v>
      </c>
      <c r="AE50" s="4">
        <v>103</v>
      </c>
      <c r="AF50" s="6">
        <f t="shared" si="7"/>
        <v>2.8180574555403556E-2</v>
      </c>
      <c r="AG50" s="4">
        <f t="shared" si="8"/>
        <v>1813</v>
      </c>
      <c r="AH50" s="6">
        <f t="shared" si="9"/>
        <v>0.49603283173734608</v>
      </c>
      <c r="AI50" s="4">
        <v>1576</v>
      </c>
      <c r="AJ50" s="6">
        <f t="shared" si="10"/>
        <v>0.43119015047879616</v>
      </c>
      <c r="AK50" s="6" t="s">
        <v>148</v>
      </c>
      <c r="AL50" s="19">
        <v>1063</v>
      </c>
      <c r="AM50" s="6">
        <f t="shared" si="0"/>
        <v>0.67449238578680204</v>
      </c>
      <c r="AN50" s="4">
        <v>266</v>
      </c>
      <c r="AO50" s="6">
        <f t="shared" si="11"/>
        <v>7.2777017783857728E-2</v>
      </c>
      <c r="AP50" s="4" t="s">
        <v>92</v>
      </c>
      <c r="AQ50" s="6" t="e">
        <f t="shared" si="12"/>
        <v>#VALUE!</v>
      </c>
      <c r="AR50" s="4">
        <v>4741</v>
      </c>
      <c r="AS50" s="4">
        <v>1971</v>
      </c>
      <c r="AT50" s="6">
        <f t="shared" si="13"/>
        <v>0.41573507698797724</v>
      </c>
      <c r="AU50" s="4">
        <v>273</v>
      </c>
      <c r="AV50" s="6">
        <f t="shared" si="14"/>
        <v>5.7582788441257117E-2</v>
      </c>
      <c r="AW50" s="4">
        <v>2497</v>
      </c>
      <c r="AX50" s="6">
        <f t="shared" si="15"/>
        <v>0.52668213457076563</v>
      </c>
      <c r="AY50" s="4" t="s">
        <v>92</v>
      </c>
      <c r="AZ50" s="6" t="e">
        <f t="shared" si="16"/>
        <v>#VALUE!</v>
      </c>
      <c r="BA50" s="4" t="s">
        <v>92</v>
      </c>
      <c r="BB50" s="6" t="e">
        <f t="shared" si="17"/>
        <v>#VALUE!</v>
      </c>
      <c r="BC50" s="20">
        <v>0.62</v>
      </c>
    </row>
    <row r="51" spans="1:57" x14ac:dyDescent="0.45">
      <c r="A51" s="4">
        <v>47</v>
      </c>
      <c r="B51" s="4" t="s">
        <v>74</v>
      </c>
      <c r="C51" s="4">
        <v>0</v>
      </c>
      <c r="D51" s="4" t="s">
        <v>82</v>
      </c>
      <c r="E51" s="4" t="s">
        <v>109</v>
      </c>
      <c r="F51" s="4" t="s">
        <v>92</v>
      </c>
      <c r="G51" s="4"/>
      <c r="H51" s="4" t="s">
        <v>92</v>
      </c>
      <c r="I51" s="4" t="s">
        <v>92</v>
      </c>
      <c r="J51" s="4" t="s">
        <v>92</v>
      </c>
      <c r="K51" s="4" t="s">
        <v>92</v>
      </c>
      <c r="L51" s="4" t="s">
        <v>92</v>
      </c>
      <c r="M51" s="4" t="s">
        <v>92</v>
      </c>
      <c r="N51" s="4" t="s">
        <v>92</v>
      </c>
      <c r="O51" s="4"/>
      <c r="P51" s="4" t="s">
        <v>92</v>
      </c>
      <c r="Q51" s="4" t="s">
        <v>92</v>
      </c>
      <c r="R51" s="4" t="s">
        <v>92</v>
      </c>
      <c r="S51" s="4" t="s">
        <v>92</v>
      </c>
      <c r="T51" s="6" t="e">
        <f t="shared" si="1"/>
        <v>#VALUE!</v>
      </c>
      <c r="U51" s="4" t="s">
        <v>92</v>
      </c>
      <c r="V51" s="1" t="e">
        <f t="shared" si="2"/>
        <v>#VALUE!</v>
      </c>
      <c r="W51" s="4" t="s">
        <v>92</v>
      </c>
      <c r="X51" s="17" t="e">
        <f t="shared" si="3"/>
        <v>#VALUE!</v>
      </c>
      <c r="Y51" s="4" t="s">
        <v>92</v>
      </c>
      <c r="Z51" s="6" t="e">
        <f t="shared" si="4"/>
        <v>#VALUE!</v>
      </c>
      <c r="AA51" s="4" t="s">
        <v>92</v>
      </c>
      <c r="AB51" s="6" t="e">
        <f t="shared" si="5"/>
        <v>#VALUE!</v>
      </c>
      <c r="AC51" s="4" t="s">
        <v>92</v>
      </c>
      <c r="AD51" s="6" t="e">
        <f t="shared" si="6"/>
        <v>#VALUE!</v>
      </c>
      <c r="AE51" s="4" t="s">
        <v>92</v>
      </c>
      <c r="AF51" s="6" t="e">
        <f t="shared" si="7"/>
        <v>#VALUE!</v>
      </c>
      <c r="AG51" s="4">
        <f t="shared" si="8"/>
        <v>0</v>
      </c>
      <c r="AH51" s="6" t="e">
        <f t="shared" si="9"/>
        <v>#VALUE!</v>
      </c>
      <c r="AI51" s="4" t="s">
        <v>92</v>
      </c>
      <c r="AJ51" s="6" t="e">
        <f t="shared" si="10"/>
        <v>#VALUE!</v>
      </c>
      <c r="AK51" s="6" t="s">
        <v>92</v>
      </c>
      <c r="AL51" s="19" t="s">
        <v>92</v>
      </c>
      <c r="AM51" s="6" t="e">
        <f t="shared" si="0"/>
        <v>#VALUE!</v>
      </c>
      <c r="AN51" s="4" t="s">
        <v>92</v>
      </c>
      <c r="AO51" s="6" t="e">
        <f t="shared" si="11"/>
        <v>#VALUE!</v>
      </c>
      <c r="AP51" s="4" t="s">
        <v>92</v>
      </c>
      <c r="AQ51" s="6" t="e">
        <f t="shared" si="12"/>
        <v>#VALUE!</v>
      </c>
      <c r="AR51" s="4" t="s">
        <v>92</v>
      </c>
      <c r="AS51" s="4" t="s">
        <v>92</v>
      </c>
      <c r="AT51" s="6" t="e">
        <f t="shared" si="13"/>
        <v>#VALUE!</v>
      </c>
      <c r="AU51" s="4" t="s">
        <v>92</v>
      </c>
      <c r="AV51" s="6" t="e">
        <f t="shared" si="14"/>
        <v>#VALUE!</v>
      </c>
      <c r="AW51" s="4" t="s">
        <v>92</v>
      </c>
      <c r="AX51" s="6" t="e">
        <f t="shared" si="15"/>
        <v>#VALUE!</v>
      </c>
      <c r="AY51" s="4" t="s">
        <v>92</v>
      </c>
      <c r="AZ51" s="6" t="e">
        <f t="shared" si="16"/>
        <v>#VALUE!</v>
      </c>
      <c r="BA51" s="4" t="s">
        <v>92</v>
      </c>
      <c r="BB51" s="6" t="e">
        <f t="shared" si="17"/>
        <v>#VALUE!</v>
      </c>
      <c r="BC51" s="20" t="s">
        <v>92</v>
      </c>
      <c r="BD51" s="20" t="s">
        <v>92</v>
      </c>
      <c r="BE51" s="2" t="s">
        <v>92</v>
      </c>
    </row>
    <row r="52" spans="1:57" x14ac:dyDescent="0.45">
      <c r="A52" s="4">
        <v>48</v>
      </c>
      <c r="B52" s="4" t="s">
        <v>75</v>
      </c>
      <c r="C52" s="4">
        <v>0</v>
      </c>
      <c r="D52" s="4" t="s">
        <v>82</v>
      </c>
      <c r="E52" s="4" t="s">
        <v>109</v>
      </c>
      <c r="F52" s="4" t="s">
        <v>92</v>
      </c>
      <c r="G52" s="4"/>
      <c r="H52" s="4" t="s">
        <v>92</v>
      </c>
      <c r="I52" s="4" t="s">
        <v>92</v>
      </c>
      <c r="J52" s="4" t="s">
        <v>92</v>
      </c>
      <c r="K52" s="4" t="s">
        <v>92</v>
      </c>
      <c r="L52" s="4" t="s">
        <v>92</v>
      </c>
      <c r="M52" s="4" t="s">
        <v>92</v>
      </c>
      <c r="N52" s="4" t="s">
        <v>92</v>
      </c>
      <c r="O52" s="4"/>
      <c r="P52" s="4" t="s">
        <v>92</v>
      </c>
      <c r="Q52" s="4" t="s">
        <v>92</v>
      </c>
      <c r="R52" s="4" t="s">
        <v>92</v>
      </c>
      <c r="S52" s="4" t="s">
        <v>92</v>
      </c>
      <c r="T52" s="6" t="e">
        <f t="shared" si="1"/>
        <v>#VALUE!</v>
      </c>
      <c r="U52" s="4" t="s">
        <v>92</v>
      </c>
      <c r="V52" s="1" t="e">
        <f t="shared" si="2"/>
        <v>#VALUE!</v>
      </c>
      <c r="W52" s="4" t="s">
        <v>92</v>
      </c>
      <c r="X52" s="17" t="e">
        <f t="shared" si="3"/>
        <v>#VALUE!</v>
      </c>
      <c r="Y52" s="4" t="s">
        <v>92</v>
      </c>
      <c r="Z52" s="6" t="e">
        <f t="shared" si="4"/>
        <v>#VALUE!</v>
      </c>
      <c r="AA52" s="4" t="s">
        <v>92</v>
      </c>
      <c r="AB52" s="6" t="e">
        <f t="shared" si="5"/>
        <v>#VALUE!</v>
      </c>
      <c r="AC52" s="4" t="s">
        <v>92</v>
      </c>
      <c r="AD52" s="6" t="e">
        <f t="shared" si="6"/>
        <v>#VALUE!</v>
      </c>
      <c r="AE52" s="4" t="s">
        <v>92</v>
      </c>
      <c r="AF52" s="6" t="e">
        <f t="shared" si="7"/>
        <v>#VALUE!</v>
      </c>
      <c r="AG52" s="4">
        <f t="shared" si="8"/>
        <v>0</v>
      </c>
      <c r="AH52" s="6" t="e">
        <f t="shared" si="9"/>
        <v>#VALUE!</v>
      </c>
      <c r="AI52" s="4" t="s">
        <v>92</v>
      </c>
      <c r="AJ52" s="6" t="e">
        <f t="shared" si="10"/>
        <v>#VALUE!</v>
      </c>
      <c r="AK52" s="6" t="s">
        <v>92</v>
      </c>
      <c r="AL52" s="19" t="s">
        <v>92</v>
      </c>
      <c r="AM52" s="6" t="e">
        <f t="shared" si="0"/>
        <v>#VALUE!</v>
      </c>
      <c r="AN52" s="4" t="s">
        <v>92</v>
      </c>
      <c r="AO52" s="6" t="e">
        <f t="shared" si="11"/>
        <v>#VALUE!</v>
      </c>
      <c r="AP52" s="4" t="s">
        <v>92</v>
      </c>
      <c r="AQ52" s="6" t="e">
        <f t="shared" si="12"/>
        <v>#VALUE!</v>
      </c>
      <c r="AR52" s="4" t="s">
        <v>92</v>
      </c>
      <c r="AS52" s="4" t="s">
        <v>92</v>
      </c>
      <c r="AT52" s="6" t="e">
        <f t="shared" si="13"/>
        <v>#VALUE!</v>
      </c>
      <c r="AU52" s="4" t="s">
        <v>92</v>
      </c>
      <c r="AV52" s="6" t="e">
        <f t="shared" si="14"/>
        <v>#VALUE!</v>
      </c>
      <c r="AW52" s="4" t="s">
        <v>92</v>
      </c>
      <c r="AX52" s="6" t="e">
        <f t="shared" si="15"/>
        <v>#VALUE!</v>
      </c>
      <c r="AY52" s="4" t="s">
        <v>92</v>
      </c>
      <c r="AZ52" s="6" t="e">
        <f t="shared" si="16"/>
        <v>#VALUE!</v>
      </c>
      <c r="BA52" s="4" t="s">
        <v>92</v>
      </c>
      <c r="BB52" s="6" t="e">
        <f t="shared" si="17"/>
        <v>#VALUE!</v>
      </c>
      <c r="BC52" s="20" t="s">
        <v>92</v>
      </c>
      <c r="BD52" s="20" t="s">
        <v>92</v>
      </c>
      <c r="BE52" s="2" t="s">
        <v>92</v>
      </c>
    </row>
    <row r="53" spans="1:57" x14ac:dyDescent="0.45">
      <c r="A53" s="4">
        <v>49</v>
      </c>
      <c r="B53" s="4" t="s">
        <v>76</v>
      </c>
      <c r="C53" s="4">
        <v>2</v>
      </c>
      <c r="D53" s="4" t="s">
        <v>83</v>
      </c>
      <c r="E53" s="4" t="s">
        <v>108</v>
      </c>
      <c r="F53" s="4" t="s">
        <v>197</v>
      </c>
      <c r="G53" s="4"/>
      <c r="H53" s="4" t="s">
        <v>100</v>
      </c>
      <c r="I53" s="4">
        <v>2018</v>
      </c>
      <c r="J53" s="4" t="s">
        <v>198</v>
      </c>
      <c r="K53" s="4" t="s">
        <v>88</v>
      </c>
      <c r="L53" s="4" t="s">
        <v>88</v>
      </c>
      <c r="M53" s="4" t="s">
        <v>197</v>
      </c>
      <c r="N53" s="4" t="s">
        <v>88</v>
      </c>
      <c r="O53" s="4" t="s">
        <v>222</v>
      </c>
      <c r="P53" s="4" t="s">
        <v>137</v>
      </c>
      <c r="Q53" s="4">
        <v>1744</v>
      </c>
      <c r="R53" s="4">
        <v>1744</v>
      </c>
      <c r="S53" s="4" t="s">
        <v>197</v>
      </c>
      <c r="T53" s="6">
        <f t="shared" si="1"/>
        <v>1</v>
      </c>
      <c r="U53" s="4">
        <v>45</v>
      </c>
      <c r="V53" s="1">
        <f t="shared" si="2"/>
        <v>2.5802752293577983E-2</v>
      </c>
      <c r="W53" s="4">
        <v>330</v>
      </c>
      <c r="X53" s="17">
        <f t="shared" si="3"/>
        <v>0.18922018348623854</v>
      </c>
      <c r="Y53" s="4">
        <v>671</v>
      </c>
      <c r="Z53" s="6">
        <f t="shared" si="4"/>
        <v>0.38474770642201833</v>
      </c>
      <c r="AA53" s="4">
        <v>138</v>
      </c>
      <c r="AB53" s="6">
        <f t="shared" si="5"/>
        <v>7.9128440366972475E-2</v>
      </c>
      <c r="AC53" s="4">
        <v>132</v>
      </c>
      <c r="AD53" s="6">
        <f t="shared" si="6"/>
        <v>7.5688073394495417E-2</v>
      </c>
      <c r="AE53" s="4">
        <v>58</v>
      </c>
      <c r="AF53" s="6">
        <f t="shared" si="7"/>
        <v>3.3256880733944956E-2</v>
      </c>
      <c r="AG53" s="4">
        <f t="shared" si="8"/>
        <v>1374</v>
      </c>
      <c r="AH53" s="6">
        <f t="shared" si="9"/>
        <v>0.78784403669724767</v>
      </c>
      <c r="AI53" s="4">
        <v>197</v>
      </c>
      <c r="AJ53" s="6">
        <f t="shared" si="10"/>
        <v>0.11295871559633028</v>
      </c>
      <c r="AK53" s="6" t="s">
        <v>168</v>
      </c>
      <c r="AL53" s="19">
        <v>54</v>
      </c>
      <c r="AM53" s="6">
        <f t="shared" si="0"/>
        <v>0.27411167512690354</v>
      </c>
      <c r="AN53" s="4">
        <v>17</v>
      </c>
      <c r="AO53" s="6">
        <f t="shared" si="11"/>
        <v>9.7477064220183492E-3</v>
      </c>
      <c r="AP53" s="4" t="s">
        <v>92</v>
      </c>
      <c r="AQ53" s="6" t="e">
        <f t="shared" si="12"/>
        <v>#VALUE!</v>
      </c>
      <c r="AR53" s="4" t="s">
        <v>92</v>
      </c>
      <c r="AS53" s="4" t="s">
        <v>92</v>
      </c>
      <c r="AT53" s="6" t="e">
        <f t="shared" si="13"/>
        <v>#VALUE!</v>
      </c>
      <c r="AU53" s="4" t="s">
        <v>92</v>
      </c>
      <c r="AV53" s="6" t="e">
        <f t="shared" si="14"/>
        <v>#VALUE!</v>
      </c>
      <c r="AW53" s="4" t="s">
        <v>92</v>
      </c>
      <c r="AX53" s="6" t="e">
        <f t="shared" si="15"/>
        <v>#VALUE!</v>
      </c>
      <c r="AY53" s="4" t="s">
        <v>92</v>
      </c>
      <c r="AZ53" s="6" t="e">
        <f t="shared" si="16"/>
        <v>#VALUE!</v>
      </c>
      <c r="BA53" s="4" t="s">
        <v>92</v>
      </c>
      <c r="BB53" s="6" t="e">
        <f t="shared" si="17"/>
        <v>#VALUE!</v>
      </c>
      <c r="BC53" s="20" t="s">
        <v>92</v>
      </c>
      <c r="BD53" s="20" t="s">
        <v>92</v>
      </c>
      <c r="BE53" s="2" t="s">
        <v>92</v>
      </c>
    </row>
    <row r="54" spans="1:57" x14ac:dyDescent="0.45">
      <c r="A54" s="4">
        <v>50</v>
      </c>
      <c r="B54" s="4" t="s">
        <v>77</v>
      </c>
      <c r="C54" s="4">
        <v>0</v>
      </c>
      <c r="D54" s="4" t="s">
        <v>82</v>
      </c>
      <c r="E54" s="4" t="s">
        <v>109</v>
      </c>
      <c r="F54" s="4" t="s">
        <v>92</v>
      </c>
      <c r="G54" s="4"/>
      <c r="H54" s="4" t="s">
        <v>92</v>
      </c>
      <c r="I54" s="4" t="s">
        <v>92</v>
      </c>
      <c r="J54" s="4" t="s">
        <v>92</v>
      </c>
      <c r="K54" s="4" t="s">
        <v>92</v>
      </c>
      <c r="L54" s="4" t="s">
        <v>92</v>
      </c>
      <c r="M54" s="4" t="s">
        <v>92</v>
      </c>
      <c r="N54" s="4" t="s">
        <v>92</v>
      </c>
      <c r="O54" s="4"/>
      <c r="P54" s="4" t="s">
        <v>92</v>
      </c>
      <c r="Q54" s="4" t="s">
        <v>92</v>
      </c>
      <c r="R54" s="4" t="s">
        <v>92</v>
      </c>
      <c r="S54" s="4" t="s">
        <v>92</v>
      </c>
      <c r="T54" s="6" t="e">
        <f t="shared" si="1"/>
        <v>#VALUE!</v>
      </c>
      <c r="U54" s="4" t="s">
        <v>92</v>
      </c>
      <c r="V54" s="1" t="e">
        <f t="shared" si="2"/>
        <v>#VALUE!</v>
      </c>
      <c r="W54" s="4" t="s">
        <v>92</v>
      </c>
      <c r="X54" s="17" t="e">
        <f t="shared" si="3"/>
        <v>#VALUE!</v>
      </c>
      <c r="Y54" s="4" t="s">
        <v>92</v>
      </c>
      <c r="Z54" s="6" t="e">
        <f t="shared" si="4"/>
        <v>#VALUE!</v>
      </c>
      <c r="AA54" s="4" t="s">
        <v>92</v>
      </c>
      <c r="AB54" s="6" t="e">
        <f t="shared" si="5"/>
        <v>#VALUE!</v>
      </c>
      <c r="AC54" s="4" t="s">
        <v>92</v>
      </c>
      <c r="AD54" s="6" t="e">
        <f t="shared" si="6"/>
        <v>#VALUE!</v>
      </c>
      <c r="AE54" s="4" t="s">
        <v>92</v>
      </c>
      <c r="AF54" s="6" t="e">
        <f t="shared" si="7"/>
        <v>#VALUE!</v>
      </c>
      <c r="AG54" s="4">
        <f t="shared" si="8"/>
        <v>0</v>
      </c>
      <c r="AH54" s="6" t="e">
        <f t="shared" si="9"/>
        <v>#VALUE!</v>
      </c>
      <c r="AI54" s="4" t="s">
        <v>92</v>
      </c>
      <c r="AJ54" s="6" t="e">
        <f t="shared" si="10"/>
        <v>#VALUE!</v>
      </c>
      <c r="AK54" s="6" t="s">
        <v>92</v>
      </c>
      <c r="AL54" s="19" t="s">
        <v>92</v>
      </c>
      <c r="AM54" s="6" t="e">
        <f t="shared" si="0"/>
        <v>#VALUE!</v>
      </c>
      <c r="AN54" s="4" t="s">
        <v>92</v>
      </c>
      <c r="AO54" s="6" t="e">
        <f t="shared" si="11"/>
        <v>#VALUE!</v>
      </c>
      <c r="AP54" s="4" t="s">
        <v>92</v>
      </c>
      <c r="AQ54" s="6" t="e">
        <f t="shared" si="12"/>
        <v>#VALUE!</v>
      </c>
      <c r="AR54" s="4" t="s">
        <v>92</v>
      </c>
      <c r="AS54" s="4" t="s">
        <v>92</v>
      </c>
      <c r="AT54" s="6" t="e">
        <f t="shared" si="13"/>
        <v>#VALUE!</v>
      </c>
      <c r="AU54" s="4" t="s">
        <v>92</v>
      </c>
      <c r="AV54" s="6" t="e">
        <f t="shared" si="14"/>
        <v>#VALUE!</v>
      </c>
      <c r="AW54" s="4" t="s">
        <v>92</v>
      </c>
      <c r="AX54" s="6" t="e">
        <f t="shared" si="15"/>
        <v>#VALUE!</v>
      </c>
      <c r="AY54" s="4" t="s">
        <v>92</v>
      </c>
      <c r="AZ54" s="6" t="e">
        <f t="shared" si="16"/>
        <v>#VALUE!</v>
      </c>
      <c r="BA54" s="4" t="s">
        <v>92</v>
      </c>
      <c r="BB54" s="6" t="e">
        <f t="shared" si="17"/>
        <v>#VALUE!</v>
      </c>
      <c r="BC54" s="20" t="s">
        <v>92</v>
      </c>
      <c r="BD54" s="20" t="s">
        <v>92</v>
      </c>
      <c r="BE54" s="2" t="s">
        <v>92</v>
      </c>
    </row>
    <row r="55" spans="1:57" x14ac:dyDescent="0.45">
      <c r="A55" s="4">
        <v>51</v>
      </c>
      <c r="B55" s="4" t="s">
        <v>78</v>
      </c>
      <c r="C55" s="4">
        <v>0</v>
      </c>
      <c r="D55" s="4" t="s">
        <v>82</v>
      </c>
      <c r="E55" s="4" t="s">
        <v>109</v>
      </c>
      <c r="F55" s="4" t="s">
        <v>92</v>
      </c>
      <c r="G55" s="4"/>
      <c r="H55" s="4" t="s">
        <v>92</v>
      </c>
      <c r="I55" s="4" t="s">
        <v>92</v>
      </c>
      <c r="J55" s="4" t="s">
        <v>92</v>
      </c>
      <c r="K55" s="4" t="s">
        <v>92</v>
      </c>
      <c r="L55" s="4" t="s">
        <v>92</v>
      </c>
      <c r="M55" s="4" t="s">
        <v>92</v>
      </c>
      <c r="N55" s="4" t="s">
        <v>92</v>
      </c>
      <c r="O55" s="4"/>
      <c r="P55" s="4" t="s">
        <v>92</v>
      </c>
      <c r="Q55" s="4" t="s">
        <v>92</v>
      </c>
      <c r="R55" s="4" t="s">
        <v>92</v>
      </c>
      <c r="S55" s="4" t="s">
        <v>92</v>
      </c>
      <c r="T55" s="6" t="e">
        <f t="shared" si="1"/>
        <v>#VALUE!</v>
      </c>
      <c r="U55" s="4" t="s">
        <v>92</v>
      </c>
      <c r="V55" s="1" t="e">
        <f t="shared" si="2"/>
        <v>#VALUE!</v>
      </c>
      <c r="W55" s="4" t="s">
        <v>92</v>
      </c>
      <c r="X55" s="17" t="e">
        <f t="shared" si="3"/>
        <v>#VALUE!</v>
      </c>
      <c r="Y55" s="4" t="s">
        <v>92</v>
      </c>
      <c r="Z55" s="6" t="e">
        <f t="shared" si="4"/>
        <v>#VALUE!</v>
      </c>
      <c r="AA55" s="4" t="s">
        <v>92</v>
      </c>
      <c r="AB55" s="6" t="e">
        <f t="shared" si="5"/>
        <v>#VALUE!</v>
      </c>
      <c r="AC55" s="4" t="s">
        <v>92</v>
      </c>
      <c r="AD55" s="6" t="e">
        <f t="shared" si="6"/>
        <v>#VALUE!</v>
      </c>
      <c r="AE55" s="4" t="s">
        <v>92</v>
      </c>
      <c r="AF55" s="6" t="e">
        <f t="shared" si="7"/>
        <v>#VALUE!</v>
      </c>
      <c r="AG55" s="4">
        <f>SUM(U55,W55,Y55,AA55,AC55,AE55)</f>
        <v>0</v>
      </c>
      <c r="AH55" s="6" t="e">
        <f t="shared" si="9"/>
        <v>#VALUE!</v>
      </c>
      <c r="AI55" s="4" t="s">
        <v>92</v>
      </c>
      <c r="AJ55" s="6" t="e">
        <f t="shared" si="10"/>
        <v>#VALUE!</v>
      </c>
      <c r="AK55" s="6" t="s">
        <v>92</v>
      </c>
      <c r="AL55" s="19" t="s">
        <v>92</v>
      </c>
      <c r="AM55" s="6" t="e">
        <f t="shared" si="0"/>
        <v>#VALUE!</v>
      </c>
      <c r="AN55" s="4" t="s">
        <v>92</v>
      </c>
      <c r="AO55" s="6" t="e">
        <f t="shared" si="11"/>
        <v>#VALUE!</v>
      </c>
      <c r="AP55" s="4" t="s">
        <v>92</v>
      </c>
      <c r="AQ55" s="6" t="e">
        <f t="shared" si="12"/>
        <v>#VALUE!</v>
      </c>
      <c r="AR55" s="4" t="s">
        <v>92</v>
      </c>
      <c r="AS55" s="4" t="s">
        <v>92</v>
      </c>
      <c r="AT55" s="6" t="e">
        <f t="shared" si="13"/>
        <v>#VALUE!</v>
      </c>
      <c r="AU55" s="4" t="s">
        <v>92</v>
      </c>
      <c r="AV55" s="6" t="e">
        <f t="shared" si="14"/>
        <v>#VALUE!</v>
      </c>
      <c r="AW55" s="4" t="s">
        <v>92</v>
      </c>
      <c r="AX55" s="6" t="e">
        <f t="shared" si="15"/>
        <v>#VALUE!</v>
      </c>
      <c r="AY55" s="4" t="s">
        <v>92</v>
      </c>
      <c r="AZ55" s="6" t="e">
        <f t="shared" si="16"/>
        <v>#VALUE!</v>
      </c>
      <c r="BA55" s="4" t="s">
        <v>92</v>
      </c>
      <c r="BB55" s="6" t="e">
        <f t="shared" si="17"/>
        <v>#VALUE!</v>
      </c>
      <c r="BC55" s="20" t="s">
        <v>92</v>
      </c>
      <c r="BD55" s="20" t="s">
        <v>92</v>
      </c>
      <c r="BE55" s="2" t="s">
        <v>92</v>
      </c>
    </row>
    <row r="56" spans="1:57" x14ac:dyDescent="0.45">
      <c r="A56" s="4">
        <v>52</v>
      </c>
      <c r="B56" s="4" t="s">
        <v>79</v>
      </c>
      <c r="C56" s="4">
        <v>5</v>
      </c>
      <c r="D56" s="4" t="s">
        <v>83</v>
      </c>
      <c r="E56" s="4" t="s">
        <v>108</v>
      </c>
      <c r="F56" s="4" t="s">
        <v>199</v>
      </c>
      <c r="G56" s="4"/>
      <c r="H56" s="4" t="s">
        <v>100</v>
      </c>
      <c r="I56" s="4" t="s">
        <v>200</v>
      </c>
      <c r="J56" s="4" t="s">
        <v>201</v>
      </c>
      <c r="K56" s="4" t="s">
        <v>88</v>
      </c>
      <c r="L56" s="4" t="s">
        <v>202</v>
      </c>
      <c r="M56" s="4" t="s">
        <v>199</v>
      </c>
      <c r="N56" s="4" t="s">
        <v>88</v>
      </c>
      <c r="O56" s="4" t="s">
        <v>222</v>
      </c>
      <c r="P56" s="4" t="s">
        <v>115</v>
      </c>
      <c r="Q56" s="4">
        <v>1195</v>
      </c>
      <c r="R56" s="4">
        <v>1096</v>
      </c>
      <c r="S56" s="4" t="s">
        <v>199</v>
      </c>
      <c r="T56" s="6">
        <f t="shared" si="1"/>
        <v>0.91715481171548119</v>
      </c>
      <c r="U56" s="4">
        <v>55</v>
      </c>
      <c r="V56" s="1">
        <f t="shared" si="2"/>
        <v>5.0182481751824819E-2</v>
      </c>
      <c r="W56" s="4">
        <v>153</v>
      </c>
      <c r="X56" s="17">
        <f t="shared" si="3"/>
        <v>0.13959854014598541</v>
      </c>
      <c r="Y56" s="4">
        <v>449</v>
      </c>
      <c r="Z56" s="6">
        <f t="shared" si="4"/>
        <v>0.40967153284671531</v>
      </c>
      <c r="AA56" s="4">
        <v>99</v>
      </c>
      <c r="AB56" s="6">
        <f t="shared" si="5"/>
        <v>9.0328467153284672E-2</v>
      </c>
      <c r="AC56" s="4">
        <v>132</v>
      </c>
      <c r="AD56" s="6">
        <f t="shared" si="6"/>
        <v>0.12043795620437957</v>
      </c>
      <c r="AE56" s="4">
        <v>22</v>
      </c>
      <c r="AF56" s="6">
        <f t="shared" si="7"/>
        <v>2.0072992700729927E-2</v>
      </c>
      <c r="AG56" s="4">
        <f t="shared" si="8"/>
        <v>910</v>
      </c>
      <c r="AH56" s="6">
        <f t="shared" si="9"/>
        <v>0.83029197080291972</v>
      </c>
      <c r="AI56" s="4">
        <v>132</v>
      </c>
      <c r="AJ56" s="6">
        <f t="shared" si="10"/>
        <v>0.12043795620437957</v>
      </c>
      <c r="AK56" s="6" t="s">
        <v>187</v>
      </c>
      <c r="AL56" s="19">
        <v>14</v>
      </c>
      <c r="AM56" s="6">
        <f t="shared" si="0"/>
        <v>0.10606060606060606</v>
      </c>
      <c r="AN56" s="4">
        <v>55</v>
      </c>
      <c r="AO56" s="6">
        <f t="shared" si="11"/>
        <v>5.0182481751824819E-2</v>
      </c>
      <c r="AP56" s="4" t="s">
        <v>92</v>
      </c>
      <c r="AQ56" s="6" t="e">
        <f t="shared" si="12"/>
        <v>#VALUE!</v>
      </c>
      <c r="AR56" s="4">
        <v>1963</v>
      </c>
      <c r="AS56" s="4">
        <v>398</v>
      </c>
      <c r="AT56" s="6">
        <f t="shared" si="13"/>
        <v>0.20275089149261336</v>
      </c>
      <c r="AU56" s="4">
        <v>677</v>
      </c>
      <c r="AV56" s="6">
        <f t="shared" si="14"/>
        <v>0.34488028527763626</v>
      </c>
      <c r="AW56" s="4">
        <v>888</v>
      </c>
      <c r="AX56" s="6">
        <f t="shared" si="15"/>
        <v>0.45236882322975036</v>
      </c>
      <c r="AY56" s="4" t="s">
        <v>92</v>
      </c>
      <c r="AZ56" s="6" t="e">
        <f t="shared" si="16"/>
        <v>#VALUE!</v>
      </c>
      <c r="BA56" s="4" t="s">
        <v>92</v>
      </c>
      <c r="BB56" s="6" t="e">
        <f t="shared" si="17"/>
        <v>#VALUE!</v>
      </c>
      <c r="BC56" s="20" t="s">
        <v>92</v>
      </c>
      <c r="BD56" s="20" t="s">
        <v>92</v>
      </c>
      <c r="BE56" s="2" t="s">
        <v>92</v>
      </c>
    </row>
    <row r="57" spans="1:57" x14ac:dyDescent="0.45">
      <c r="A57" s="4">
        <v>53</v>
      </c>
      <c r="B57" s="4" t="s">
        <v>80</v>
      </c>
      <c r="C57" s="4">
        <v>1</v>
      </c>
      <c r="D57" s="4" t="s">
        <v>83</v>
      </c>
      <c r="E57" s="4" t="s">
        <v>108</v>
      </c>
      <c r="F57" s="4" t="s">
        <v>203</v>
      </c>
      <c r="G57" s="4"/>
      <c r="H57" s="4" t="s">
        <v>100</v>
      </c>
      <c r="I57" s="4" t="s">
        <v>204</v>
      </c>
      <c r="J57" s="4" t="s">
        <v>205</v>
      </c>
      <c r="K57" s="4" t="s">
        <v>113</v>
      </c>
      <c r="L57" s="4" t="s">
        <v>206</v>
      </c>
      <c r="M57" s="4" t="s">
        <v>203</v>
      </c>
      <c r="N57" s="4" t="s">
        <v>113</v>
      </c>
      <c r="O57" s="4" t="s">
        <v>221</v>
      </c>
      <c r="P57" s="4" t="s">
        <v>207</v>
      </c>
      <c r="Q57" s="4">
        <v>2370</v>
      </c>
      <c r="R57" s="4">
        <v>2370</v>
      </c>
      <c r="S57" s="4" t="s">
        <v>203</v>
      </c>
      <c r="T57" s="6">
        <f t="shared" si="1"/>
        <v>1</v>
      </c>
      <c r="U57" s="4">
        <v>182</v>
      </c>
      <c r="V57" s="1">
        <f t="shared" si="2"/>
        <v>7.6793248945147677E-2</v>
      </c>
      <c r="W57" s="4">
        <v>299</v>
      </c>
      <c r="X57" s="17">
        <f t="shared" si="3"/>
        <v>0.12616033755274261</v>
      </c>
      <c r="Y57" s="4">
        <v>924</v>
      </c>
      <c r="Z57" s="6">
        <f t="shared" si="4"/>
        <v>0.38987341772151901</v>
      </c>
      <c r="AA57" s="4">
        <v>170</v>
      </c>
      <c r="AB57" s="6">
        <f t="shared" si="5"/>
        <v>7.1729957805907171E-2</v>
      </c>
      <c r="AC57" s="4">
        <v>57</v>
      </c>
      <c r="AD57" s="6">
        <f t="shared" si="6"/>
        <v>2.4050632911392405E-2</v>
      </c>
      <c r="AE57" s="4">
        <v>24</v>
      </c>
      <c r="AF57" s="6">
        <f t="shared" si="7"/>
        <v>1.0126582278481013E-2</v>
      </c>
      <c r="AG57" s="4">
        <f t="shared" si="8"/>
        <v>1656</v>
      </c>
      <c r="AH57" s="6">
        <f t="shared" si="9"/>
        <v>0.69873417721518982</v>
      </c>
      <c r="AI57" s="4">
        <v>531</v>
      </c>
      <c r="AJ57" s="6">
        <f t="shared" si="10"/>
        <v>0.22405063291139241</v>
      </c>
      <c r="AK57" s="6" t="s">
        <v>208</v>
      </c>
      <c r="AL57" s="19">
        <v>119</v>
      </c>
      <c r="AM57" s="6">
        <f t="shared" si="0"/>
        <v>0.22410546139359699</v>
      </c>
      <c r="AN57" s="4">
        <v>157</v>
      </c>
      <c r="AO57" s="6">
        <f t="shared" si="11"/>
        <v>6.6244725738396626E-2</v>
      </c>
      <c r="AP57" s="4">
        <v>26</v>
      </c>
      <c r="AQ57" s="6">
        <f t="shared" si="12"/>
        <v>1.0970464135021098E-2</v>
      </c>
      <c r="AR57" s="4" t="s">
        <v>92</v>
      </c>
      <c r="AS57" s="4" t="s">
        <v>92</v>
      </c>
      <c r="AT57" s="6" t="e">
        <f t="shared" si="13"/>
        <v>#VALUE!</v>
      </c>
      <c r="AU57" s="4"/>
      <c r="AV57" s="6" t="e">
        <f t="shared" si="14"/>
        <v>#VALUE!</v>
      </c>
      <c r="AW57" s="4"/>
      <c r="AX57" s="6" t="e">
        <f t="shared" si="15"/>
        <v>#VALUE!</v>
      </c>
      <c r="AY57" s="4"/>
      <c r="AZ57" s="6" t="e">
        <f t="shared" si="16"/>
        <v>#VALUE!</v>
      </c>
      <c r="BA57" s="4"/>
      <c r="BB57" s="6" t="e">
        <f t="shared" si="17"/>
        <v>#VALUE!</v>
      </c>
    </row>
    <row r="58" spans="1:57" x14ac:dyDescent="0.45">
      <c r="A58" s="4">
        <v>54</v>
      </c>
      <c r="B58" s="4" t="s">
        <v>81</v>
      </c>
      <c r="C58" s="4">
        <v>2</v>
      </c>
      <c r="D58" s="4" t="s">
        <v>82</v>
      </c>
      <c r="E58" s="4" t="s">
        <v>109</v>
      </c>
      <c r="F58" s="4" t="s">
        <v>92</v>
      </c>
      <c r="G58" s="4"/>
      <c r="H58" s="4" t="s">
        <v>92</v>
      </c>
      <c r="I58" s="4" t="s">
        <v>92</v>
      </c>
      <c r="J58" s="4" t="s">
        <v>92</v>
      </c>
      <c r="K58" s="4" t="s">
        <v>92</v>
      </c>
      <c r="L58" s="4" t="s">
        <v>92</v>
      </c>
      <c r="M58" s="4" t="s">
        <v>92</v>
      </c>
      <c r="N58" s="4" t="s">
        <v>92</v>
      </c>
      <c r="O58" s="4"/>
      <c r="P58" s="4" t="s">
        <v>92</v>
      </c>
      <c r="Q58" s="4" t="s">
        <v>92</v>
      </c>
      <c r="R58" s="4" t="s">
        <v>92</v>
      </c>
      <c r="S58" s="4" t="s">
        <v>92</v>
      </c>
      <c r="T58" s="6" t="e">
        <f t="shared" si="1"/>
        <v>#VALUE!</v>
      </c>
      <c r="U58" s="4" t="s">
        <v>92</v>
      </c>
      <c r="V58" s="1" t="e">
        <f t="shared" si="2"/>
        <v>#VALUE!</v>
      </c>
      <c r="W58" s="4" t="s">
        <v>92</v>
      </c>
      <c r="X58" s="17" t="e">
        <f t="shared" si="3"/>
        <v>#VALUE!</v>
      </c>
      <c r="Y58" s="4" t="s">
        <v>92</v>
      </c>
      <c r="Z58" s="6" t="e">
        <f t="shared" si="4"/>
        <v>#VALUE!</v>
      </c>
      <c r="AA58" s="4" t="s">
        <v>92</v>
      </c>
      <c r="AB58" s="6" t="e">
        <f t="shared" si="5"/>
        <v>#VALUE!</v>
      </c>
      <c r="AC58" s="4" t="s">
        <v>92</v>
      </c>
      <c r="AD58" s="6" t="e">
        <f t="shared" si="6"/>
        <v>#VALUE!</v>
      </c>
      <c r="AE58" s="4" t="s">
        <v>92</v>
      </c>
      <c r="AF58" s="6" t="e">
        <f t="shared" si="7"/>
        <v>#VALUE!</v>
      </c>
      <c r="AG58" s="4">
        <f t="shared" si="8"/>
        <v>0</v>
      </c>
      <c r="AH58" s="6" t="e">
        <f t="shared" si="9"/>
        <v>#VALUE!</v>
      </c>
      <c r="AI58" s="4" t="s">
        <v>92</v>
      </c>
      <c r="AJ58" s="6" t="e">
        <f t="shared" si="10"/>
        <v>#VALUE!</v>
      </c>
      <c r="AK58" s="6" t="s">
        <v>92</v>
      </c>
      <c r="AL58" s="19" t="s">
        <v>92</v>
      </c>
      <c r="AM58" s="6" t="e">
        <f t="shared" si="0"/>
        <v>#VALUE!</v>
      </c>
      <c r="AN58" s="4" t="s">
        <v>92</v>
      </c>
      <c r="AO58" s="6" t="e">
        <f t="shared" si="11"/>
        <v>#VALUE!</v>
      </c>
      <c r="AP58" s="4" t="s">
        <v>92</v>
      </c>
      <c r="AQ58" s="6" t="e">
        <f t="shared" si="12"/>
        <v>#VALUE!</v>
      </c>
      <c r="AR58" s="4" t="s">
        <v>92</v>
      </c>
      <c r="AS58" s="4" t="s">
        <v>92</v>
      </c>
      <c r="AT58" s="6" t="e">
        <f t="shared" si="13"/>
        <v>#VALUE!</v>
      </c>
      <c r="AU58" s="4" t="s">
        <v>92</v>
      </c>
      <c r="AV58" s="6" t="e">
        <f t="shared" si="14"/>
        <v>#VALUE!</v>
      </c>
      <c r="AW58" s="4" t="s">
        <v>92</v>
      </c>
      <c r="AX58" s="6" t="e">
        <f t="shared" si="15"/>
        <v>#VALUE!</v>
      </c>
      <c r="AY58" s="4" t="s">
        <v>92</v>
      </c>
      <c r="AZ58" s="6" t="e">
        <f t="shared" si="16"/>
        <v>#VALUE!</v>
      </c>
      <c r="BA58" s="4" t="s">
        <v>92</v>
      </c>
      <c r="BB58" s="6" t="e">
        <f t="shared" si="17"/>
        <v>#VALUE!</v>
      </c>
      <c r="BC58" s="20" t="s">
        <v>92</v>
      </c>
      <c r="BD58" s="20" t="s">
        <v>92</v>
      </c>
      <c r="BE58" s="2" t="s">
        <v>92</v>
      </c>
    </row>
    <row r="59" spans="1:57" s="22" customFormat="1" x14ac:dyDescent="0.45">
      <c r="B59" s="5" t="s">
        <v>209</v>
      </c>
      <c r="C59" s="5">
        <f>SUM(C5:C58)</f>
        <v>80</v>
      </c>
      <c r="D59" s="5" t="s">
        <v>227</v>
      </c>
      <c r="E59" s="22" t="s">
        <v>228</v>
      </c>
      <c r="H59" s="22" t="s">
        <v>229</v>
      </c>
      <c r="K59" s="22" t="s">
        <v>230</v>
      </c>
      <c r="L59" s="22" t="s">
        <v>211</v>
      </c>
      <c r="N59" s="22" t="s">
        <v>210</v>
      </c>
      <c r="P59" s="22" t="s">
        <v>212</v>
      </c>
      <c r="Q59" s="22">
        <f>SUM(Q5:Q58)</f>
        <v>19832</v>
      </c>
      <c r="R59" s="22">
        <f>SUM(R5:R58)</f>
        <v>18321</v>
      </c>
      <c r="T59" s="6">
        <f t="shared" si="1"/>
        <v>0.92381000403388458</v>
      </c>
      <c r="U59" s="22">
        <f>SUM(U5:U58)</f>
        <v>833</v>
      </c>
      <c r="V59" s="1">
        <f t="shared" si="2"/>
        <v>4.5466950493968671E-2</v>
      </c>
      <c r="W59" s="23">
        <f>SUM(W5:W58 )</f>
        <v>2771</v>
      </c>
      <c r="X59" s="17">
        <f t="shared" si="3"/>
        <v>0.15124720266361005</v>
      </c>
      <c r="Y59" s="22">
        <f>SUM(Y5:Y58 )</f>
        <v>6072</v>
      </c>
      <c r="Z59" s="6">
        <f t="shared" si="4"/>
        <v>0.3314229572621582</v>
      </c>
      <c r="AA59" s="22">
        <f>SUM(AA5:AA58)</f>
        <v>1411</v>
      </c>
      <c r="AB59" s="6">
        <f t="shared" si="5"/>
        <v>7.7015446755089784E-2</v>
      </c>
      <c r="AC59" s="22">
        <f>SUM(AC5:AC58 )</f>
        <v>1297</v>
      </c>
      <c r="AD59" s="6">
        <f t="shared" si="6"/>
        <v>7.0793078980405003E-2</v>
      </c>
      <c r="AE59" s="22">
        <f>SUM(AE5:AE58 )</f>
        <v>339</v>
      </c>
      <c r="AF59" s="6">
        <f t="shared" si="7"/>
        <v>1.8503356803667922E-2</v>
      </c>
      <c r="AG59" s="22">
        <f>SUM(AG5:AG58 )</f>
        <v>12638</v>
      </c>
      <c r="AH59" s="6">
        <f t="shared" si="9"/>
        <v>0.68980950821461706</v>
      </c>
      <c r="AI59" s="22">
        <f>SUM(AI5:AI58)</f>
        <v>4263</v>
      </c>
      <c r="AJ59" s="6">
        <f t="shared" si="10"/>
        <v>0.23268380546913378</v>
      </c>
      <c r="AK59" s="11" t="s">
        <v>213</v>
      </c>
      <c r="AL59" s="24">
        <f>SUM(AL5:AL58)</f>
        <v>2047</v>
      </c>
      <c r="AM59" s="6">
        <f t="shared" si="0"/>
        <v>0.48017827820783487</v>
      </c>
      <c r="AN59" s="22">
        <f>SUM(AN5:AN58)</f>
        <v>1519</v>
      </c>
      <c r="AO59" s="6">
        <f t="shared" si="11"/>
        <v>8.2910321489001695E-2</v>
      </c>
      <c r="AP59" s="22">
        <f>SUM(AP5:AP58)</f>
        <v>42</v>
      </c>
      <c r="AQ59" s="6">
        <f t="shared" si="12"/>
        <v>2.2924512854101851E-3</v>
      </c>
      <c r="AR59" s="22">
        <f>SUM(AR5:AR58 )</f>
        <v>17100</v>
      </c>
      <c r="AS59" s="22">
        <f>SUM(AS5:AS58)</f>
        <v>5342</v>
      </c>
      <c r="AT59" s="6">
        <f t="shared" si="13"/>
        <v>0.31239766081871345</v>
      </c>
      <c r="AU59" s="22">
        <f>SUM(AU5:AU58)</f>
        <v>2664</v>
      </c>
      <c r="AV59" s="6">
        <f t="shared" si="14"/>
        <v>0.15578947368421053</v>
      </c>
      <c r="AW59" s="22">
        <f>SUM(AW5:AW58)</f>
        <v>8855</v>
      </c>
      <c r="AX59" s="6">
        <f t="shared" si="15"/>
        <v>0.51783625730994154</v>
      </c>
      <c r="AY59" s="22">
        <f>SUM(AY5:AY58)</f>
        <v>289</v>
      </c>
      <c r="AZ59" s="6">
        <f t="shared" si="16"/>
        <v>1.6900584795321638E-2</v>
      </c>
      <c r="BA59" s="22">
        <f>SUM(BA5:BA58)</f>
        <v>104</v>
      </c>
      <c r="BB59" s="6">
        <f t="shared" si="17"/>
        <v>6.0818713450292395E-3</v>
      </c>
      <c r="BC59" s="11"/>
      <c r="BD59" s="11"/>
      <c r="BE59" s="12"/>
    </row>
    <row r="60" spans="1:57" x14ac:dyDescent="0.45">
      <c r="E60" s="4"/>
    </row>
  </sheetData>
  <autoFilter ref="O1:O60" xr:uid="{72CAC9C1-05AC-4C54-8960-0C7A636A7DDD}"/>
  <mergeCells count="36">
    <mergeCell ref="AW3:AX3"/>
    <mergeCell ref="AS2:AX2"/>
    <mergeCell ref="BC1:BE2"/>
    <mergeCell ref="P2:P4"/>
    <mergeCell ref="Q2:Q4"/>
    <mergeCell ref="U3:V3"/>
    <mergeCell ref="W3:X3"/>
    <mergeCell ref="AS1:AX1"/>
    <mergeCell ref="AY3:AZ3"/>
    <mergeCell ref="BA3:BB3"/>
    <mergeCell ref="U2:AE2"/>
    <mergeCell ref="U1:AQ1"/>
    <mergeCell ref="AS3:AT3"/>
    <mergeCell ref="AU3:AV3"/>
    <mergeCell ref="AG2:AH3"/>
    <mergeCell ref="AI3:AJ3"/>
    <mergeCell ref="A1:A4"/>
    <mergeCell ref="F1:P1"/>
    <mergeCell ref="AN2:AO2"/>
    <mergeCell ref="AN3:AO3"/>
    <mergeCell ref="B2:B4"/>
    <mergeCell ref="AP3:AQ3"/>
    <mergeCell ref="AP2:AQ2"/>
    <mergeCell ref="D1:D4"/>
    <mergeCell ref="AA3:AB3"/>
    <mergeCell ref="AC3:AD3"/>
    <mergeCell ref="AE3:AF3"/>
    <mergeCell ref="F2:F4"/>
    <mergeCell ref="I2:I4"/>
    <mergeCell ref="J2:J4"/>
    <mergeCell ref="K2:K4"/>
    <mergeCell ref="L2:L4"/>
    <mergeCell ref="N2:N4"/>
    <mergeCell ref="AI2:AJ2"/>
    <mergeCell ref="Y3:Z3"/>
    <mergeCell ref="M2:M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 Githae Muriithi</dc:creator>
  <cp:lastModifiedBy>Francis Muriithi (Alumni)</cp:lastModifiedBy>
  <dcterms:created xsi:type="dcterms:W3CDTF">2024-08-17T03:38:28Z</dcterms:created>
  <dcterms:modified xsi:type="dcterms:W3CDTF">2025-07-12T18:48:17Z</dcterms:modified>
</cp:coreProperties>
</file>